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avity matrix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7" uniqueCount="33">
  <si>
    <t xml:space="preserve">Beijing</t>
  </si>
  <si>
    <t xml:space="preserve">Tianjin</t>
  </si>
  <si>
    <t xml:space="preserve">Hebei</t>
  </si>
  <si>
    <t xml:space="preserve">Shanxi</t>
  </si>
  <si>
    <t xml:space="preserve">Inner Mongolia</t>
  </si>
  <si>
    <t xml:space="preserve">Liaoning</t>
  </si>
  <si>
    <t xml:space="preserve">Jilin</t>
  </si>
  <si>
    <t xml:space="preserve">Heilongjiang</t>
  </si>
  <si>
    <t xml:space="preserve">Shanghai</t>
  </si>
  <si>
    <t xml:space="preserve">Jiangsu</t>
  </si>
  <si>
    <t xml:space="preserve">Zhejiang</t>
  </si>
  <si>
    <t xml:space="preserve">Anhui</t>
  </si>
  <si>
    <t xml:space="preserve">Fujian</t>
  </si>
  <si>
    <t xml:space="preserve">Jiangxi</t>
  </si>
  <si>
    <t xml:space="preserve">Shandong</t>
  </si>
  <si>
    <t xml:space="preserve">Henan</t>
  </si>
  <si>
    <t xml:space="preserve">Hubei</t>
  </si>
  <si>
    <t xml:space="preserve">Hunan</t>
  </si>
  <si>
    <t xml:space="preserve">Guangdong</t>
  </si>
  <si>
    <t xml:space="preserve">Guangxi</t>
  </si>
  <si>
    <t xml:space="preserve">Hainan</t>
  </si>
  <si>
    <t xml:space="preserve">Chongqing</t>
  </si>
  <si>
    <t xml:space="preserve">Sichuan</t>
  </si>
  <si>
    <t xml:space="preserve">Guizhou</t>
  </si>
  <si>
    <t xml:space="preserve">Yunnan</t>
  </si>
  <si>
    <t xml:space="preserve">Shaanxi</t>
  </si>
  <si>
    <t xml:space="preserve">Gansu</t>
  </si>
  <si>
    <t xml:space="preserve">Qinghai</t>
  </si>
  <si>
    <t xml:space="preserve">Ningxia</t>
  </si>
  <si>
    <t xml:space="preserve">Xinjiang</t>
  </si>
  <si>
    <t xml:space="preserve">Average value for each row</t>
  </si>
  <si>
    <t xml:space="preserve">binarization matrix</t>
  </si>
  <si>
    <t xml:space="preserve">——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95"/>
  <sheetViews>
    <sheetView showFormulas="false" showGridLines="true" showRowColHeaders="true" showZeros="true" rightToLeft="false" tabSelected="true" showOutlineSymbols="true" defaultGridColor="true" view="normal" topLeftCell="AG29" colorId="64" zoomScale="50" zoomScaleNormal="50" zoomScalePageLayoutView="100" workbookViewId="0">
      <selection pane="topLeft" activeCell="AH55" activeCellId="0" sqref="AH55"/>
    </sheetView>
  </sheetViews>
  <sheetFormatPr defaultColWidth="8.66015625" defaultRowHeight="15" zeroHeight="false" outlineLevelRow="0" outlineLevelCol="0"/>
  <cols>
    <col collapsed="false" customWidth="false" hidden="false" outlineLevel="0" max="1" min="1" style="1" width="8.66"/>
    <col collapsed="false" customWidth="true" hidden="false" outlineLevel="0" max="32" min="2" style="1" width="13.9"/>
    <col collapsed="false" customWidth="true" hidden="false" outlineLevel="0" max="34" min="33" style="1" width="21.66"/>
    <col collapsed="false" customWidth="false" hidden="false" outlineLevel="0" max="257" min="35" style="1" width="8.66"/>
  </cols>
  <sheetData>
    <row r="1" customFormat="false" ht="45" hidden="false" customHeight="true" outlineLevel="0" collapsed="false">
      <c r="A1" s="2" t="n">
        <v>2011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4" t="s">
        <v>30</v>
      </c>
      <c r="AG1" s="5" t="s">
        <v>31</v>
      </c>
      <c r="AH1" s="5" t="n">
        <v>2011</v>
      </c>
      <c r="AJ1" s="3" t="s">
        <v>0</v>
      </c>
      <c r="AK1" s="3" t="s">
        <v>1</v>
      </c>
      <c r="AL1" s="3" t="s">
        <v>2</v>
      </c>
      <c r="AM1" s="3" t="s">
        <v>3</v>
      </c>
      <c r="AN1" s="3" t="s">
        <v>4</v>
      </c>
      <c r="AO1" s="3" t="s">
        <v>5</v>
      </c>
      <c r="AP1" s="3" t="s">
        <v>6</v>
      </c>
      <c r="AQ1" s="3" t="s">
        <v>7</v>
      </c>
      <c r="AR1" s="3" t="s">
        <v>8</v>
      </c>
      <c r="AS1" s="3" t="s">
        <v>9</v>
      </c>
      <c r="AT1" s="3" t="s">
        <v>10</v>
      </c>
      <c r="AU1" s="3" t="s">
        <v>11</v>
      </c>
      <c r="AV1" s="3" t="s">
        <v>12</v>
      </c>
      <c r="AW1" s="3" t="s">
        <v>13</v>
      </c>
      <c r="AX1" s="3" t="s">
        <v>14</v>
      </c>
      <c r="AY1" s="3" t="s">
        <v>15</v>
      </c>
      <c r="AZ1" s="3" t="s">
        <v>16</v>
      </c>
      <c r="BA1" s="3" t="s">
        <v>17</v>
      </c>
      <c r="BB1" s="3" t="s">
        <v>18</v>
      </c>
      <c r="BC1" s="3" t="s">
        <v>19</v>
      </c>
      <c r="BD1" s="3" t="s">
        <v>20</v>
      </c>
      <c r="BE1" s="3" t="s">
        <v>21</v>
      </c>
      <c r="BF1" s="3" t="s">
        <v>22</v>
      </c>
      <c r="BG1" s="3" t="s">
        <v>23</v>
      </c>
      <c r="BH1" s="3" t="s">
        <v>24</v>
      </c>
      <c r="BI1" s="3" t="s">
        <v>25</v>
      </c>
      <c r="BJ1" s="3" t="s">
        <v>26</v>
      </c>
      <c r="BK1" s="3" t="s">
        <v>27</v>
      </c>
      <c r="BL1" s="3" t="s">
        <v>28</v>
      </c>
      <c r="BM1" s="3" t="s">
        <v>29</v>
      </c>
    </row>
    <row r="2" customFormat="false" ht="15" hidden="false" customHeight="false" outlineLevel="0" collapsed="false">
      <c r="A2" s="3" t="s">
        <v>0</v>
      </c>
      <c r="B2" s="1" t="n">
        <v>0</v>
      </c>
      <c r="C2" s="1" t="n">
        <v>7.33741389506438E-005</v>
      </c>
      <c r="D2" s="1" t="n">
        <v>4.39099338411174E-005</v>
      </c>
      <c r="E2" s="1" t="n">
        <v>5.65104051083607E-006</v>
      </c>
      <c r="F2" s="1" t="n">
        <v>6.39440916142917E-006</v>
      </c>
      <c r="G2" s="1" t="n">
        <v>2.89622550039018E-006</v>
      </c>
      <c r="H2" s="1" t="n">
        <v>1.46019026330977E-006</v>
      </c>
      <c r="I2" s="1" t="n">
        <v>7.74598897899116E-007</v>
      </c>
      <c r="J2" s="1" t="n">
        <v>9.35312123634106E-007</v>
      </c>
      <c r="K2" s="1" t="n">
        <v>1.1529545120253E-006</v>
      </c>
      <c r="L2" s="1" t="n">
        <v>7.89835379406207E-007</v>
      </c>
      <c r="M2" s="1" t="n">
        <v>1.28770289729651E-006</v>
      </c>
      <c r="N2" s="1" t="n">
        <v>4.5693333145465E-007</v>
      </c>
      <c r="O2" s="1" t="n">
        <v>5.59710990222104E-007</v>
      </c>
      <c r="P2" s="1" t="n">
        <v>6.67988506158999E-006</v>
      </c>
      <c r="Q2" s="1" t="n">
        <v>2.23324902742943E-006</v>
      </c>
      <c r="R2" s="1" t="n">
        <v>9.81674168172407E-007</v>
      </c>
      <c r="S2" s="1" t="n">
        <v>5.77682776803538E-007</v>
      </c>
      <c r="T2" s="1" t="n">
        <v>3.13745302639228E-007</v>
      </c>
      <c r="U2" s="1" t="n">
        <v>2.85551677468608E-007</v>
      </c>
      <c r="V2" s="1" t="n">
        <v>1.74872901418551E-007</v>
      </c>
      <c r="W2" s="1" t="n">
        <v>6.17843894996317E-007</v>
      </c>
      <c r="X2" s="1" t="n">
        <v>4.71603980027805E-007</v>
      </c>
      <c r="Y2" s="1" t="n">
        <v>3.68104577956183E-007</v>
      </c>
      <c r="Z2" s="1" t="n">
        <v>2.24757131673034E-007</v>
      </c>
      <c r="AA2" s="1" t="n">
        <v>1.08928476493447E-006</v>
      </c>
      <c r="AB2" s="1" t="n">
        <v>8.27593857358255E-007</v>
      </c>
      <c r="AC2" s="1" t="n">
        <v>3.14253422838358E-007</v>
      </c>
      <c r="AD2" s="1" t="n">
        <v>1.16558386949962E-006</v>
      </c>
      <c r="AE2" s="1" t="n">
        <v>1.74729256794901E-007</v>
      </c>
      <c r="AF2" s="1" t="n">
        <f aca="false">AVERAGE(B2:AE2)</f>
        <v>5.20478006770884E-006</v>
      </c>
      <c r="AI2" s="3" t="s">
        <v>0</v>
      </c>
      <c r="AJ2" s="1" t="s">
        <v>32</v>
      </c>
      <c r="AK2" s="1" t="n">
        <f aca="false">IF(C2&gt;$AF$2,1,0)</f>
        <v>1</v>
      </c>
      <c r="AL2" s="1" t="n">
        <f aca="false">IF(D2&gt;$AF$2,1,0)</f>
        <v>1</v>
      </c>
      <c r="AM2" s="1" t="n">
        <f aca="false">IF(E2&gt;$AF$2,1,0)</f>
        <v>1</v>
      </c>
      <c r="AN2" s="1" t="n">
        <f aca="false">IF(F2&gt;$AF$2,1,0)</f>
        <v>1</v>
      </c>
      <c r="AO2" s="1" t="n">
        <f aca="false">IF(G2&gt;$AF$2,1,0)</f>
        <v>0</v>
      </c>
      <c r="AP2" s="1" t="n">
        <f aca="false">IF(H2&gt;$AF$2,1,0)</f>
        <v>0</v>
      </c>
      <c r="AQ2" s="1" t="n">
        <f aca="false">IF(I2&gt;$AF$2,1,0)</f>
        <v>0</v>
      </c>
      <c r="AR2" s="1" t="n">
        <f aca="false">IF(J2&gt;$AF$2,1,0)</f>
        <v>0</v>
      </c>
      <c r="AS2" s="1" t="n">
        <f aca="false">IF(K2&gt;$AF$2,1,0)</f>
        <v>0</v>
      </c>
      <c r="AT2" s="1" t="n">
        <f aca="false">IF(L2&gt;$AF$2,1,0)</f>
        <v>0</v>
      </c>
      <c r="AU2" s="1" t="n">
        <f aca="false">IF(M2&gt;$AF$2,1,0)</f>
        <v>0</v>
      </c>
      <c r="AV2" s="1" t="n">
        <f aca="false">IF(N2&gt;$AF$2,1,0)</f>
        <v>0</v>
      </c>
      <c r="AW2" s="1" t="n">
        <f aca="false">IF(O2&gt;$AF$2,1,0)</f>
        <v>0</v>
      </c>
      <c r="AX2" s="1" t="n">
        <f aca="false">IF(P2&gt;$AF$2,1,0)</f>
        <v>1</v>
      </c>
      <c r="AY2" s="1" t="n">
        <f aca="false">IF(Q2&gt;$AF$2,1,0)</f>
        <v>0</v>
      </c>
      <c r="AZ2" s="1" t="n">
        <f aca="false">IF(R2&gt;$AF$2,1,0)</f>
        <v>0</v>
      </c>
      <c r="BA2" s="1" t="n">
        <f aca="false">IF(S2&gt;$AF$2,1,0)</f>
        <v>0</v>
      </c>
      <c r="BB2" s="1" t="n">
        <f aca="false">IF(T2&gt;$AF$2,1,0)</f>
        <v>0</v>
      </c>
      <c r="BC2" s="1" t="n">
        <f aca="false">IF(U2&gt;$AF$2,1,0)</f>
        <v>0</v>
      </c>
      <c r="BD2" s="1" t="n">
        <f aca="false">IF(V2&gt;$AF$2,1,0)</f>
        <v>0</v>
      </c>
      <c r="BE2" s="1" t="n">
        <f aca="false">IF(W2&gt;$AF$2,1,0)</f>
        <v>0</v>
      </c>
      <c r="BF2" s="1" t="n">
        <f aca="false">IF(X2&gt;$AF$2,1,0)</f>
        <v>0</v>
      </c>
      <c r="BG2" s="1" t="n">
        <f aca="false">IF(Y2&gt;$AF$2,1,0)</f>
        <v>0</v>
      </c>
      <c r="BH2" s="1" t="n">
        <f aca="false">IF(Z2&gt;$AF$2,1,0)</f>
        <v>0</v>
      </c>
      <c r="BI2" s="1" t="n">
        <f aca="false">IF(AA2&gt;$AF$2,1,0)</f>
        <v>0</v>
      </c>
      <c r="BJ2" s="1" t="n">
        <f aca="false">IF(AB2&gt;$AF$2,1,0)</f>
        <v>0</v>
      </c>
      <c r="BK2" s="1" t="n">
        <f aca="false">IF(AC2&gt;$AF$2,1,0)</f>
        <v>0</v>
      </c>
      <c r="BL2" s="1" t="n">
        <f aca="false">IF(AD2&gt;$AF$2,1,0)</f>
        <v>0</v>
      </c>
      <c r="BM2" s="1" t="n">
        <f aca="false">IF(AE2&gt;$AF$2,1,0)</f>
        <v>0</v>
      </c>
    </row>
    <row r="3" customFormat="false" ht="15" hidden="false" customHeight="false" outlineLevel="0" collapsed="false">
      <c r="A3" s="3" t="s">
        <v>1</v>
      </c>
      <c r="B3" s="1" t="n">
        <v>7.33741389506438E-005</v>
      </c>
      <c r="C3" s="1" t="n">
        <v>0</v>
      </c>
      <c r="D3" s="1" t="n">
        <v>3.54810198598353E-005</v>
      </c>
      <c r="E3" s="1" t="n">
        <v>5.28268301206481E-006</v>
      </c>
      <c r="F3" s="1" t="n">
        <v>4.48179979906947E-006</v>
      </c>
      <c r="G3" s="1" t="n">
        <v>3.35197794041315E-006</v>
      </c>
      <c r="H3" s="1" t="n">
        <v>1.53557102877068E-006</v>
      </c>
      <c r="I3" s="1" t="n">
        <v>7.62215969801915E-007</v>
      </c>
      <c r="J3" s="1" t="n">
        <v>1.1999585763085E-006</v>
      </c>
      <c r="K3" s="1" t="n">
        <v>1.49712879861944E-006</v>
      </c>
      <c r="L3" s="1" t="n">
        <v>9.70157175071608E-007</v>
      </c>
      <c r="M3" s="1" t="n">
        <v>1.64404400542738E-006</v>
      </c>
      <c r="N3" s="1" t="n">
        <v>5.31680445204443E-007</v>
      </c>
      <c r="O3" s="1" t="n">
        <v>6.49998368494297E-007</v>
      </c>
      <c r="P3" s="1" t="n">
        <v>1.22601927069382E-005</v>
      </c>
      <c r="Q3" s="1" t="n">
        <v>2.64435332904158E-006</v>
      </c>
      <c r="R3" s="1" t="n">
        <v>1.10832758465955E-006</v>
      </c>
      <c r="S3" s="1" t="n">
        <v>6.4088345203186E-007</v>
      </c>
      <c r="T3" s="1" t="n">
        <v>3.52812558336219E-007</v>
      </c>
      <c r="U3" s="1" t="n">
        <v>3.06786530545687E-007</v>
      </c>
      <c r="V3" s="1" t="n">
        <v>1.87922485228515E-007</v>
      </c>
      <c r="W3" s="1" t="n">
        <v>6.50314097782924E-007</v>
      </c>
      <c r="X3" s="1" t="n">
        <v>4.73114268022757E-007</v>
      </c>
      <c r="Y3" s="1" t="n">
        <v>3.88714032778974E-007</v>
      </c>
      <c r="Z3" s="1" t="n">
        <v>2.31637596980777E-007</v>
      </c>
      <c r="AA3" s="1" t="n">
        <v>1.10333835421082E-006</v>
      </c>
      <c r="AB3" s="1" t="n">
        <v>7.94690848214244E-007</v>
      </c>
      <c r="AC3" s="1" t="n">
        <v>2.97902532233585E-007</v>
      </c>
      <c r="AD3" s="1" t="n">
        <v>1.06193105290242E-006</v>
      </c>
      <c r="AE3" s="1" t="n">
        <v>1.65203593777622E-007</v>
      </c>
      <c r="AF3" s="1" t="n">
        <f aca="false">AVERAGE(B3:AE3)</f>
        <v>5.11434996511369E-006</v>
      </c>
      <c r="AI3" s="3" t="s">
        <v>1</v>
      </c>
      <c r="AJ3" s="1" t="n">
        <f aca="false">IF(B3&gt;$AF$3,1,0)</f>
        <v>1</v>
      </c>
      <c r="AK3" s="1" t="n">
        <f aca="false">IF(C3&gt;$AF$3,1,0)</f>
        <v>0</v>
      </c>
      <c r="AL3" s="1" t="n">
        <f aca="false">IF(D3&gt;$AF$3,1,0)</f>
        <v>1</v>
      </c>
      <c r="AM3" s="1" t="n">
        <f aca="false">IF(E3&gt;$AF$3,1,0)</f>
        <v>1</v>
      </c>
      <c r="AN3" s="1" t="n">
        <f aca="false">IF(F3&gt;$AF$3,1,0)</f>
        <v>0</v>
      </c>
      <c r="AO3" s="1" t="n">
        <f aca="false">IF(G3&gt;$AF$3,1,0)</f>
        <v>0</v>
      </c>
      <c r="AP3" s="1" t="n">
        <f aca="false">IF(H3&gt;$AF$3,1,0)</f>
        <v>0</v>
      </c>
      <c r="AQ3" s="1" t="n">
        <f aca="false">IF(I3&gt;$AF$3,1,0)</f>
        <v>0</v>
      </c>
      <c r="AR3" s="1" t="n">
        <f aca="false">IF(J3&gt;$AF$3,1,0)</f>
        <v>0</v>
      </c>
      <c r="AS3" s="1" t="n">
        <f aca="false">IF(K3&gt;$AF$3,1,0)</f>
        <v>0</v>
      </c>
      <c r="AT3" s="1" t="n">
        <f aca="false">IF(L3&gt;$AF$3,1,0)</f>
        <v>0</v>
      </c>
      <c r="AU3" s="1" t="n">
        <f aca="false">IF(M3&gt;$AF$3,1,0)</f>
        <v>0</v>
      </c>
      <c r="AV3" s="1" t="n">
        <f aca="false">IF(N3&gt;$AF$3,1,0)</f>
        <v>0</v>
      </c>
      <c r="AW3" s="1" t="n">
        <f aca="false">IF(O3&gt;$AF$3,1,0)</f>
        <v>0</v>
      </c>
      <c r="AX3" s="1" t="n">
        <f aca="false">IF(P3&gt;$AF$3,1,0)</f>
        <v>1</v>
      </c>
      <c r="AY3" s="1" t="n">
        <f aca="false">IF(Q3&gt;$AF$3,1,0)</f>
        <v>0</v>
      </c>
      <c r="AZ3" s="1" t="n">
        <f aca="false">IF(R3&gt;$AF$3,1,0)</f>
        <v>0</v>
      </c>
      <c r="BA3" s="1" t="n">
        <f aca="false">IF(S3&gt;$AF$3,1,0)</f>
        <v>0</v>
      </c>
      <c r="BB3" s="1" t="n">
        <f aca="false">IF(T3&gt;$AF$3,1,0)</f>
        <v>0</v>
      </c>
      <c r="BC3" s="1" t="n">
        <f aca="false">IF(U3&gt;$AF$3,1,0)</f>
        <v>0</v>
      </c>
      <c r="BD3" s="1" t="n">
        <f aca="false">IF(V3&gt;$AF$3,1,0)</f>
        <v>0</v>
      </c>
      <c r="BE3" s="1" t="n">
        <f aca="false">IF(W3&gt;$AF$3,1,0)</f>
        <v>0</v>
      </c>
      <c r="BF3" s="1" t="n">
        <f aca="false">IF(X3&gt;$AF$3,1,0)</f>
        <v>0</v>
      </c>
      <c r="BG3" s="1" t="n">
        <f aca="false">IF(Y3&gt;$AF$3,1,0)</f>
        <v>0</v>
      </c>
      <c r="BH3" s="1" t="n">
        <f aca="false">IF(Z3&gt;$AF$3,1,0)</f>
        <v>0</v>
      </c>
      <c r="BI3" s="1" t="n">
        <f aca="false">IF(AA3&gt;$AF$3,1,0)</f>
        <v>0</v>
      </c>
      <c r="BJ3" s="1" t="n">
        <f aca="false">IF(AB3&gt;$AF$3,1,0)</f>
        <v>0</v>
      </c>
      <c r="BK3" s="1" t="n">
        <f aca="false">IF(AC3&gt;$AF$3,1,0)</f>
        <v>0</v>
      </c>
      <c r="BL3" s="1" t="n">
        <f aca="false">IF(AD3&gt;$AF$3,1,0)</f>
        <v>0</v>
      </c>
      <c r="BM3" s="1" t="n">
        <f aca="false">IF(AE3&gt;$AF$3,1,0)</f>
        <v>0</v>
      </c>
    </row>
    <row r="4" customFormat="false" ht="15" hidden="false" customHeight="false" outlineLevel="0" collapsed="false">
      <c r="A4" s="3" t="s">
        <v>2</v>
      </c>
      <c r="B4" s="1" t="n">
        <v>4.39099338411174E-005</v>
      </c>
      <c r="C4" s="1" t="n">
        <v>3.54810198598353E-005</v>
      </c>
      <c r="D4" s="1" t="n">
        <v>0</v>
      </c>
      <c r="E4" s="1" t="n">
        <v>1.83838803830647E-005</v>
      </c>
      <c r="F4" s="1" t="n">
        <v>4.43177286753418E-006</v>
      </c>
      <c r="G4" s="1" t="n">
        <v>2.40058201374971E-006</v>
      </c>
      <c r="H4" s="1" t="n">
        <v>1.30033930368296E-006</v>
      </c>
      <c r="I4" s="1" t="n">
        <v>7.46317180036703E-007</v>
      </c>
      <c r="J4" s="1" t="n">
        <v>1.30997107624315E-006</v>
      </c>
      <c r="K4" s="1" t="n">
        <v>1.66922565643143E-006</v>
      </c>
      <c r="L4" s="1" t="n">
        <v>1.14574407808397E-006</v>
      </c>
      <c r="M4" s="1" t="n">
        <v>2.10751350898147E-006</v>
      </c>
      <c r="N4" s="1" t="n">
        <v>6.70985083066183E-007</v>
      </c>
      <c r="O4" s="1" t="n">
        <v>8.64762764763996E-007</v>
      </c>
      <c r="P4" s="1" t="n">
        <v>1.08701501309659E-005</v>
      </c>
      <c r="Q4" s="1" t="n">
        <v>4.64723849793187E-006</v>
      </c>
      <c r="R4" s="1" t="n">
        <v>1.72724453739215E-006</v>
      </c>
      <c r="S4" s="1" t="n">
        <v>9.23044567241246E-007</v>
      </c>
      <c r="T4" s="1" t="n">
        <v>4.62412739090973E-007</v>
      </c>
      <c r="U4" s="1" t="n">
        <v>4.31709129699027E-007</v>
      </c>
      <c r="V4" s="1" t="n">
        <v>2.53011592527799E-007</v>
      </c>
      <c r="W4" s="1" t="n">
        <v>1.03137864004849E-006</v>
      </c>
      <c r="X4" s="1" t="n">
        <v>7.45677686914193E-007</v>
      </c>
      <c r="Y4" s="1" t="n">
        <v>5.76322689790088E-007</v>
      </c>
      <c r="Z4" s="1" t="n">
        <v>3.34891320132961E-007</v>
      </c>
      <c r="AA4" s="1" t="n">
        <v>2.02455191597957E-006</v>
      </c>
      <c r="AB4" s="1" t="n">
        <v>1.41047902427525E-006</v>
      </c>
      <c r="AC4" s="1" t="n">
        <v>4.60404750055182E-007</v>
      </c>
      <c r="AD4" s="1" t="n">
        <v>2.04248805145135E-006</v>
      </c>
      <c r="AE4" s="1" t="n">
        <v>2.34670702305985E-007</v>
      </c>
      <c r="AF4" s="1" t="n">
        <f aca="false">AVERAGE(B4:AE4)</f>
        <v>4.75325745307977E-006</v>
      </c>
      <c r="AI4" s="3" t="s">
        <v>2</v>
      </c>
      <c r="AJ4" s="1" t="n">
        <f aca="false">IF(B4&gt;$AF$4,1,0)</f>
        <v>1</v>
      </c>
      <c r="AK4" s="1" t="n">
        <f aca="false">IF(C4&gt;$AF$4,1,0)</f>
        <v>1</v>
      </c>
      <c r="AL4" s="1" t="n">
        <f aca="false">IF(D4&gt;$AF$4,1,0)</f>
        <v>0</v>
      </c>
      <c r="AM4" s="1" t="n">
        <f aca="false">IF(E4&gt;$AF$4,1,0)</f>
        <v>1</v>
      </c>
      <c r="AN4" s="1" t="n">
        <f aca="false">IF(F4&gt;$AF$4,1,0)</f>
        <v>0</v>
      </c>
      <c r="AO4" s="1" t="n">
        <f aca="false">IF(G4&gt;$AF$4,1,0)</f>
        <v>0</v>
      </c>
      <c r="AP4" s="1" t="n">
        <f aca="false">IF(H4&gt;$AF$4,1,0)</f>
        <v>0</v>
      </c>
      <c r="AQ4" s="1" t="n">
        <f aca="false">IF(I4&gt;$AF$4,1,0)</f>
        <v>0</v>
      </c>
      <c r="AR4" s="1" t="n">
        <f aca="false">IF(J4&gt;$AF$4,1,0)</f>
        <v>0</v>
      </c>
      <c r="AS4" s="1" t="n">
        <f aca="false">IF(K4&gt;$AF$4,1,0)</f>
        <v>0</v>
      </c>
      <c r="AT4" s="1" t="n">
        <f aca="false">IF(L4&gt;$AF$4,1,0)</f>
        <v>0</v>
      </c>
      <c r="AU4" s="1" t="n">
        <f aca="false">IF(M4&gt;$AF$4,1,0)</f>
        <v>0</v>
      </c>
      <c r="AV4" s="1" t="n">
        <f aca="false">IF(N4&gt;$AF$4,1,0)</f>
        <v>0</v>
      </c>
      <c r="AW4" s="1" t="n">
        <f aca="false">IF(O4&gt;$AF$4,1,0)</f>
        <v>0</v>
      </c>
      <c r="AX4" s="1" t="n">
        <f aca="false">IF(P4&gt;$AF$4,1,0)</f>
        <v>1</v>
      </c>
      <c r="AY4" s="1" t="n">
        <f aca="false">IF(Q4&gt;$AF$4,1,0)</f>
        <v>0</v>
      </c>
      <c r="AZ4" s="1" t="n">
        <f aca="false">IF(R4&gt;$AF$4,1,0)</f>
        <v>0</v>
      </c>
      <c r="BA4" s="1" t="n">
        <f aca="false">IF(S4&gt;$AF$4,1,0)</f>
        <v>0</v>
      </c>
      <c r="BB4" s="1" t="n">
        <f aca="false">IF(T4&gt;$AF$4,1,0)</f>
        <v>0</v>
      </c>
      <c r="BC4" s="1" t="n">
        <f aca="false">IF(U4&gt;$AF$4,1,0)</f>
        <v>0</v>
      </c>
      <c r="BD4" s="1" t="n">
        <f aca="false">IF(V4&gt;$AF$4,1,0)</f>
        <v>0</v>
      </c>
      <c r="BE4" s="1" t="n">
        <f aca="false">IF(W4&gt;$AF$4,1,0)</f>
        <v>0</v>
      </c>
      <c r="BF4" s="1" t="n">
        <f aca="false">IF(X4&gt;$AF$4,1,0)</f>
        <v>0</v>
      </c>
      <c r="BG4" s="1" t="n">
        <f aca="false">IF(Y4&gt;$AF$4,1,0)</f>
        <v>0</v>
      </c>
      <c r="BH4" s="1" t="n">
        <f aca="false">IF(Z4&gt;$AF$4,1,0)</f>
        <v>0</v>
      </c>
      <c r="BI4" s="1" t="n">
        <f aca="false">IF(AA4&gt;$AF$4,1,0)</f>
        <v>0</v>
      </c>
      <c r="BJ4" s="1" t="n">
        <f aca="false">IF(AB4&gt;$AF$4,1,0)</f>
        <v>0</v>
      </c>
      <c r="BK4" s="1" t="n">
        <f aca="false">IF(AC4&gt;$AF$4,1,0)</f>
        <v>0</v>
      </c>
      <c r="BL4" s="1" t="n">
        <f aca="false">IF(AD4&gt;$AF$4,1,0)</f>
        <v>0</v>
      </c>
      <c r="BM4" s="1" t="n">
        <f aca="false">IF(AE4&gt;$AF$4,1,0)</f>
        <v>0</v>
      </c>
    </row>
    <row r="5" customFormat="false" ht="15" hidden="false" customHeight="false" outlineLevel="0" collapsed="false">
      <c r="A5" s="3" t="s">
        <v>3</v>
      </c>
      <c r="B5" s="1" t="n">
        <v>5.65104051083607E-006</v>
      </c>
      <c r="C5" s="1" t="n">
        <v>5.28268301206481E-006</v>
      </c>
      <c r="D5" s="1" t="n">
        <v>1.83838803830647E-005</v>
      </c>
      <c r="E5" s="1" t="n">
        <v>0</v>
      </c>
      <c r="F5" s="1" t="n">
        <v>1.9609206588757E-006</v>
      </c>
      <c r="G5" s="1" t="n">
        <v>1.12620520420402E-006</v>
      </c>
      <c r="H5" s="1" t="n">
        <v>6.87322496180262E-007</v>
      </c>
      <c r="I5" s="1" t="n">
        <v>4.44575080419915E-007</v>
      </c>
      <c r="J5" s="1" t="n">
        <v>1.00199260809506E-006</v>
      </c>
      <c r="K5" s="1" t="n">
        <v>1.302496653845E-006</v>
      </c>
      <c r="L5" s="1" t="n">
        <v>9.76405997351667E-007</v>
      </c>
      <c r="M5" s="1" t="n">
        <v>1.95254815699792E-006</v>
      </c>
      <c r="N5" s="1" t="n">
        <v>6.31198052101836E-007</v>
      </c>
      <c r="O5" s="1" t="n">
        <v>8.8343667927662E-007</v>
      </c>
      <c r="P5" s="1" t="n">
        <v>5.04275893404861E-006</v>
      </c>
      <c r="Q5" s="1" t="n">
        <v>7.29214530294282E-006</v>
      </c>
      <c r="R5" s="1" t="n">
        <v>2.33808047181062E-006</v>
      </c>
      <c r="S5" s="1" t="n">
        <v>1.07907790032379E-006</v>
      </c>
      <c r="T5" s="1" t="n">
        <v>4.59654210855758E-007</v>
      </c>
      <c r="U5" s="1" t="n">
        <v>4.77845530925033E-007</v>
      </c>
      <c r="V5" s="1" t="n">
        <v>2.58461677602859E-007</v>
      </c>
      <c r="W5" s="1" t="n">
        <v>1.43779008926384E-006</v>
      </c>
      <c r="X5" s="1" t="n">
        <v>9.83300334288874E-007</v>
      </c>
      <c r="Y5" s="1" t="n">
        <v>6.98732859204763E-007</v>
      </c>
      <c r="Z5" s="1" t="n">
        <v>3.79106323463932E-007</v>
      </c>
      <c r="AA5" s="1" t="n">
        <v>3.94027827540907E-006</v>
      </c>
      <c r="AB5" s="1" t="n">
        <v>2.32330303431873E-006</v>
      </c>
      <c r="AC5" s="1" t="n">
        <v>5.38928886761489E-007</v>
      </c>
      <c r="AD5" s="1" t="n">
        <v>3.71290230302839E-006</v>
      </c>
      <c r="AE5" s="1" t="n">
        <v>2.32523004008845E-007</v>
      </c>
      <c r="AF5" s="1" t="n">
        <f aca="false">AVERAGE(B5:AE5)</f>
        <v>2.3826531543857E-006</v>
      </c>
      <c r="AI5" s="3" t="s">
        <v>3</v>
      </c>
      <c r="AJ5" s="1" t="n">
        <f aca="false">IF(B5&gt;$AF$5,1,0)</f>
        <v>1</v>
      </c>
      <c r="AK5" s="1" t="n">
        <f aca="false">IF(C5&gt;$AF$5,1,0)</f>
        <v>1</v>
      </c>
      <c r="AL5" s="1" t="n">
        <f aca="false">IF(D5&gt;$AF$5,1,0)</f>
        <v>1</v>
      </c>
      <c r="AM5" s="1" t="n">
        <f aca="false">IF(E5&gt;$AF$5,1,0)</f>
        <v>0</v>
      </c>
      <c r="AN5" s="1" t="n">
        <f aca="false">IF(F5&gt;$AF$5,1,0)</f>
        <v>0</v>
      </c>
      <c r="AO5" s="1" t="n">
        <f aca="false">IF(G5&gt;$AF$5,1,0)</f>
        <v>0</v>
      </c>
      <c r="AP5" s="1" t="n">
        <f aca="false">IF(H5&gt;$AF$5,1,0)</f>
        <v>0</v>
      </c>
      <c r="AQ5" s="1" t="n">
        <f aca="false">IF(I5&gt;$AF$5,1,0)</f>
        <v>0</v>
      </c>
      <c r="AR5" s="1" t="n">
        <f aca="false">IF(J5&gt;$AF$5,1,0)</f>
        <v>0</v>
      </c>
      <c r="AS5" s="1" t="n">
        <f aca="false">IF(K5&gt;$AF$5,1,0)</f>
        <v>0</v>
      </c>
      <c r="AT5" s="1" t="n">
        <f aca="false">IF(L5&gt;$AF$5,1,0)</f>
        <v>0</v>
      </c>
      <c r="AU5" s="1" t="n">
        <f aca="false">IF(M5&gt;$AF$5,1,0)</f>
        <v>0</v>
      </c>
      <c r="AV5" s="1" t="n">
        <f aca="false">IF(N5&gt;$AF$5,1,0)</f>
        <v>0</v>
      </c>
      <c r="AW5" s="1" t="n">
        <f aca="false">IF(O5&gt;$AF$5,1,0)</f>
        <v>0</v>
      </c>
      <c r="AX5" s="1" t="n">
        <f aca="false">IF(P5&gt;$AF$5,1,0)</f>
        <v>1</v>
      </c>
      <c r="AY5" s="1" t="n">
        <f aca="false">IF(Q5&gt;$AF$5,1,0)</f>
        <v>1</v>
      </c>
      <c r="AZ5" s="1" t="n">
        <f aca="false">IF(R5&gt;$AF$5,1,0)</f>
        <v>0</v>
      </c>
      <c r="BA5" s="1" t="n">
        <f aca="false">IF(S5&gt;$AF$5,1,0)</f>
        <v>0</v>
      </c>
      <c r="BB5" s="1" t="n">
        <f aca="false">IF(T5&gt;$AF$5,1,0)</f>
        <v>0</v>
      </c>
      <c r="BC5" s="1" t="n">
        <f aca="false">IF(U5&gt;$AF$5,1,0)</f>
        <v>0</v>
      </c>
      <c r="BD5" s="1" t="n">
        <f aca="false">IF(V5&gt;$AF$5,1,0)</f>
        <v>0</v>
      </c>
      <c r="BE5" s="1" t="n">
        <f aca="false">IF(W5&gt;$AF$5,1,0)</f>
        <v>0</v>
      </c>
      <c r="BF5" s="1" t="n">
        <f aca="false">IF(X5&gt;$AF$5,1,0)</f>
        <v>0</v>
      </c>
      <c r="BG5" s="1" t="n">
        <f aca="false">IF(Y5&gt;$AF$5,1,0)</f>
        <v>0</v>
      </c>
      <c r="BH5" s="1" t="n">
        <f aca="false">IF(Z5&gt;$AF$5,1,0)</f>
        <v>0</v>
      </c>
      <c r="BI5" s="1" t="n">
        <f aca="false">IF(AA5&gt;$AF$5,1,0)</f>
        <v>1</v>
      </c>
      <c r="BJ5" s="1" t="n">
        <f aca="false">IF(AB5&gt;$AF$5,1,0)</f>
        <v>0</v>
      </c>
      <c r="BK5" s="1" t="n">
        <f aca="false">IF(AC5&gt;$AF$5,1,0)</f>
        <v>0</v>
      </c>
      <c r="BL5" s="1" t="n">
        <f aca="false">IF(AD5&gt;$AF$5,1,0)</f>
        <v>1</v>
      </c>
      <c r="BM5" s="1" t="n">
        <f aca="false">IF(AE5&gt;$AF$5,1,0)</f>
        <v>0</v>
      </c>
    </row>
    <row r="6" customFormat="false" ht="15" hidden="false" customHeight="false" outlineLevel="0" collapsed="false">
      <c r="A6" s="3" t="s">
        <v>4</v>
      </c>
      <c r="B6" s="1" t="n">
        <v>6.39440916142917E-006</v>
      </c>
      <c r="C6" s="1" t="n">
        <v>4.48179979906947E-006</v>
      </c>
      <c r="D6" s="1" t="n">
        <v>4.43177286753418E-006</v>
      </c>
      <c r="E6" s="1" t="n">
        <v>1.9609206588757E-006</v>
      </c>
      <c r="F6" s="1" t="n">
        <v>0</v>
      </c>
      <c r="G6" s="1" t="n">
        <v>3.58449103208038E-006</v>
      </c>
      <c r="H6" s="1" t="n">
        <v>2.59125509488203E-006</v>
      </c>
      <c r="I6" s="1" t="n">
        <v>1.65596490226702E-006</v>
      </c>
      <c r="J6" s="1" t="n">
        <v>5.88572429687667E-007</v>
      </c>
      <c r="K6" s="1" t="n">
        <v>6.84094855316055E-007</v>
      </c>
      <c r="L6" s="1" t="n">
        <v>5.17227002479382E-007</v>
      </c>
      <c r="M6" s="1" t="n">
        <v>6.86379239795434E-007</v>
      </c>
      <c r="N6" s="1" t="n">
        <v>3.24701393654859E-007</v>
      </c>
      <c r="O6" s="1" t="n">
        <v>3.73159412883286E-007</v>
      </c>
      <c r="P6" s="1" t="n">
        <v>2.05244721678235E-006</v>
      </c>
      <c r="Q6" s="1" t="n">
        <v>1.01463975630482E-006</v>
      </c>
      <c r="R6" s="1" t="n">
        <v>5.76729700027139E-007</v>
      </c>
      <c r="S6" s="1" t="n">
        <v>3.95489057718754E-007</v>
      </c>
      <c r="T6" s="1" t="n">
        <v>2.35424052797396E-007</v>
      </c>
      <c r="U6" s="1" t="n">
        <v>2.22405245600929E-007</v>
      </c>
      <c r="V6" s="1" t="n">
        <v>1.45653449599839E-007</v>
      </c>
      <c r="W6" s="1" t="n">
        <v>4.27223970679031E-007</v>
      </c>
      <c r="X6" s="1" t="n">
        <v>3.75829741932272E-007</v>
      </c>
      <c r="Y6" s="1" t="n">
        <v>2.78859030106562E-007</v>
      </c>
      <c r="Z6" s="1" t="n">
        <v>1.90647844417725E-007</v>
      </c>
      <c r="AA6" s="1" t="n">
        <v>6.73477506484601E-007</v>
      </c>
      <c r="AB6" s="1" t="n">
        <v>6.09164986834591E-007</v>
      </c>
      <c r="AC6" s="1" t="n">
        <v>3.05340579116768E-007</v>
      </c>
      <c r="AD6" s="1" t="n">
        <v>8.45655935789733E-007</v>
      </c>
      <c r="AE6" s="1" t="n">
        <v>2.03025601828893E-007</v>
      </c>
      <c r="AF6" s="1" t="n">
        <f aca="false">AVERAGE(B6:AE6)</f>
        <v>1.22755871753253E-006</v>
      </c>
      <c r="AI6" s="3" t="s">
        <v>4</v>
      </c>
      <c r="AJ6" s="1" t="n">
        <f aca="false">IF(B6&gt;$AF$6,1,0)</f>
        <v>1</v>
      </c>
      <c r="AK6" s="1" t="n">
        <f aca="false">IF(C6&gt;$AF$6,1,0)</f>
        <v>1</v>
      </c>
      <c r="AL6" s="1" t="n">
        <f aca="false">IF(D6&gt;$AF$6,1,0)</f>
        <v>1</v>
      </c>
      <c r="AM6" s="1" t="n">
        <f aca="false">IF(E6&gt;$AF$6,1,0)</f>
        <v>1</v>
      </c>
      <c r="AN6" s="1" t="n">
        <f aca="false">IF(F6&gt;$AF$6,1,0)</f>
        <v>0</v>
      </c>
      <c r="AO6" s="1" t="n">
        <f aca="false">IF(G6&gt;$AF$6,1,0)</f>
        <v>1</v>
      </c>
      <c r="AP6" s="1" t="n">
        <f aca="false">IF(H6&gt;$AF$6,1,0)</f>
        <v>1</v>
      </c>
      <c r="AQ6" s="1" t="n">
        <f aca="false">IF(I6&gt;$AF$6,1,0)</f>
        <v>1</v>
      </c>
      <c r="AR6" s="1" t="n">
        <f aca="false">IF(J6&gt;$AF$6,1,0)</f>
        <v>0</v>
      </c>
      <c r="AS6" s="1" t="n">
        <f aca="false">IF(K6&gt;$AF$6,1,0)</f>
        <v>0</v>
      </c>
      <c r="AT6" s="1" t="n">
        <f aca="false">IF(L6&gt;$AF$6,1,0)</f>
        <v>0</v>
      </c>
      <c r="AU6" s="1" t="n">
        <f aca="false">IF(M6&gt;$AF$6,1,0)</f>
        <v>0</v>
      </c>
      <c r="AV6" s="1" t="n">
        <f aca="false">IF(N6&gt;$AF$6,1,0)</f>
        <v>0</v>
      </c>
      <c r="AW6" s="1" t="n">
        <f aca="false">IF(O6&gt;$AF$6,1,0)</f>
        <v>0</v>
      </c>
      <c r="AX6" s="1" t="n">
        <f aca="false">IF(P6&gt;$AF$6,1,0)</f>
        <v>1</v>
      </c>
      <c r="AY6" s="1" t="n">
        <f aca="false">IF(Q6&gt;$AF$6,1,0)</f>
        <v>0</v>
      </c>
      <c r="AZ6" s="1" t="n">
        <f aca="false">IF(R6&gt;$AF$6,1,0)</f>
        <v>0</v>
      </c>
      <c r="BA6" s="1" t="n">
        <f aca="false">IF(S6&gt;$AF$6,1,0)</f>
        <v>0</v>
      </c>
      <c r="BB6" s="1" t="n">
        <f aca="false">IF(T6&gt;$AF$6,1,0)</f>
        <v>0</v>
      </c>
      <c r="BC6" s="1" t="n">
        <f aca="false">IF(U6&gt;$AF$6,1,0)</f>
        <v>0</v>
      </c>
      <c r="BD6" s="1" t="n">
        <f aca="false">IF(V6&gt;$AF$6,1,0)</f>
        <v>0</v>
      </c>
      <c r="BE6" s="1" t="n">
        <f aca="false">IF(W6&gt;$AF$6,1,0)</f>
        <v>0</v>
      </c>
      <c r="BF6" s="1" t="n">
        <f aca="false">IF(X6&gt;$AF$6,1,0)</f>
        <v>0</v>
      </c>
      <c r="BG6" s="1" t="n">
        <f aca="false">IF(Y6&gt;$AF$6,1,0)</f>
        <v>0</v>
      </c>
      <c r="BH6" s="1" t="n">
        <f aca="false">IF(Z6&gt;$AF$6,1,0)</f>
        <v>0</v>
      </c>
      <c r="BI6" s="1" t="n">
        <f aca="false">IF(AA6&gt;$AF$6,1,0)</f>
        <v>0</v>
      </c>
      <c r="BJ6" s="1" t="n">
        <f aca="false">IF(AB6&gt;$AF$6,1,0)</f>
        <v>0</v>
      </c>
      <c r="BK6" s="1" t="n">
        <f aca="false">IF(AC6&gt;$AF$6,1,0)</f>
        <v>0</v>
      </c>
      <c r="BL6" s="1" t="n">
        <f aca="false">IF(AD6&gt;$AF$6,1,0)</f>
        <v>0</v>
      </c>
      <c r="BM6" s="1" t="n">
        <f aca="false">IF(AE6&gt;$AF$6,1,0)</f>
        <v>0</v>
      </c>
    </row>
    <row r="7" customFormat="false" ht="15" hidden="false" customHeight="false" outlineLevel="0" collapsed="false">
      <c r="A7" s="3" t="s">
        <v>5</v>
      </c>
      <c r="B7" s="1" t="n">
        <v>2.89622550039018E-006</v>
      </c>
      <c r="C7" s="1" t="n">
        <v>3.35197794041315E-006</v>
      </c>
      <c r="D7" s="1" t="n">
        <v>2.40058201374971E-006</v>
      </c>
      <c r="E7" s="1" t="n">
        <v>1.12620520420402E-006</v>
      </c>
      <c r="F7" s="1" t="n">
        <v>3.58449103208038E-006</v>
      </c>
      <c r="G7" s="1" t="n">
        <v>0</v>
      </c>
      <c r="H7" s="1" t="n">
        <v>1.51349870086188E-005</v>
      </c>
      <c r="I7" s="1" t="n">
        <v>2.36254447735207E-006</v>
      </c>
      <c r="J7" s="1" t="n">
        <v>9.4258734858904E-007</v>
      </c>
      <c r="K7" s="1" t="n">
        <v>1.03720630081805E-006</v>
      </c>
      <c r="L7" s="1" t="n">
        <v>7.24296455907538E-007</v>
      </c>
      <c r="M7" s="1" t="n">
        <v>8.36728630988366E-007</v>
      </c>
      <c r="N7" s="1" t="n">
        <v>3.98931992646439E-007</v>
      </c>
      <c r="O7" s="1" t="n">
        <v>4.22515999690463E-007</v>
      </c>
      <c r="P7" s="1" t="n">
        <v>2.60806680183057E-006</v>
      </c>
      <c r="Q7" s="1" t="n">
        <v>8.96764574541915E-007</v>
      </c>
      <c r="R7" s="1" t="n">
        <v>5.34034636056488E-007</v>
      </c>
      <c r="S7" s="1" t="n">
        <v>3.86609856454204E-007</v>
      </c>
      <c r="T7" s="1" t="n">
        <v>2.63968366991404E-007</v>
      </c>
      <c r="U7" s="1" t="n">
        <v>2.11906412491303E-007</v>
      </c>
      <c r="V7" s="1" t="n">
        <v>1.4646840397222E-007</v>
      </c>
      <c r="W7" s="1" t="n">
        <v>3.51725030880125E-007</v>
      </c>
      <c r="X7" s="1" t="n">
        <v>2.79858172678609E-007</v>
      </c>
      <c r="Y7" s="1" t="n">
        <v>2.43862528279632E-007</v>
      </c>
      <c r="Z7" s="1" t="n">
        <v>1.61640952770338E-007</v>
      </c>
      <c r="AA7" s="1" t="n">
        <v>4.76856053233766E-007</v>
      </c>
      <c r="AB7" s="1" t="n">
        <v>3.8774698275809E-007</v>
      </c>
      <c r="AC7" s="1" t="n">
        <v>1.94539817680155E-007</v>
      </c>
      <c r="AD7" s="1" t="n">
        <v>4.66769739109137E-007</v>
      </c>
      <c r="AE7" s="1" t="n">
        <v>1.32094611973952E-007</v>
      </c>
      <c r="AF7" s="1" t="n">
        <f aca="false">AVERAGE(B7:AE7)</f>
        <v>1.432073094905E-006</v>
      </c>
      <c r="AI7" s="3" t="s">
        <v>5</v>
      </c>
      <c r="AJ7" s="1" t="n">
        <f aca="false">IF(B7&gt;$AF$7,1,0)</f>
        <v>1</v>
      </c>
      <c r="AK7" s="1" t="n">
        <f aca="false">IF(C7&gt;$AF$7,1,0)</f>
        <v>1</v>
      </c>
      <c r="AL7" s="1" t="n">
        <f aca="false">IF(D7&gt;$AF$7,1,0)</f>
        <v>1</v>
      </c>
      <c r="AM7" s="1" t="n">
        <f aca="false">IF(E7&gt;$AF$7,1,0)</f>
        <v>0</v>
      </c>
      <c r="AN7" s="1" t="n">
        <f aca="false">IF(F7&gt;$AF$7,1,0)</f>
        <v>1</v>
      </c>
      <c r="AO7" s="1" t="n">
        <f aca="false">IF(G7&gt;$AF$7,1,0)</f>
        <v>0</v>
      </c>
      <c r="AP7" s="1" t="n">
        <f aca="false">IF(H7&gt;$AF$7,1,0)</f>
        <v>1</v>
      </c>
      <c r="AQ7" s="1" t="n">
        <f aca="false">IF(I7&gt;$AF$7,1,0)</f>
        <v>1</v>
      </c>
      <c r="AR7" s="1" t="n">
        <f aca="false">IF(J7&gt;$AF$7,1,0)</f>
        <v>0</v>
      </c>
      <c r="AS7" s="1" t="n">
        <f aca="false">IF(K7&gt;$AF$7,1,0)</f>
        <v>0</v>
      </c>
      <c r="AT7" s="1" t="n">
        <f aca="false">IF(L7&gt;$AF$7,1,0)</f>
        <v>0</v>
      </c>
      <c r="AU7" s="1" t="n">
        <f aca="false">IF(M7&gt;$AF$7,1,0)</f>
        <v>0</v>
      </c>
      <c r="AV7" s="1" t="n">
        <f aca="false">IF(N7&gt;$AF$7,1,0)</f>
        <v>0</v>
      </c>
      <c r="AW7" s="1" t="n">
        <f aca="false">IF(O7&gt;$AF$7,1,0)</f>
        <v>0</v>
      </c>
      <c r="AX7" s="1" t="n">
        <f aca="false">IF(P7&gt;$AF$7,1,0)</f>
        <v>1</v>
      </c>
      <c r="AY7" s="1" t="n">
        <f aca="false">IF(Q7&gt;$AF$7,1,0)</f>
        <v>0</v>
      </c>
      <c r="AZ7" s="1" t="n">
        <f aca="false">IF(R7&gt;$AF$7,1,0)</f>
        <v>0</v>
      </c>
      <c r="BA7" s="1" t="n">
        <f aca="false">IF(S7&gt;$AF$7,1,0)</f>
        <v>0</v>
      </c>
      <c r="BB7" s="1" t="n">
        <f aca="false">IF(T7&gt;$AF$7,1,0)</f>
        <v>0</v>
      </c>
      <c r="BC7" s="1" t="n">
        <f aca="false">IF(U7&gt;$AF$7,1,0)</f>
        <v>0</v>
      </c>
      <c r="BD7" s="1" t="n">
        <f aca="false">IF(V7&gt;$AF$7,1,0)</f>
        <v>0</v>
      </c>
      <c r="BE7" s="1" t="n">
        <f aca="false">IF(W7&gt;$AF$7,1,0)</f>
        <v>0</v>
      </c>
      <c r="BF7" s="1" t="n">
        <f aca="false">IF(X7&gt;$AF$7,1,0)</f>
        <v>0</v>
      </c>
      <c r="BG7" s="1" t="n">
        <f aca="false">IF(Y7&gt;$AF$7,1,0)</f>
        <v>0</v>
      </c>
      <c r="BH7" s="1" t="n">
        <f aca="false">IF(Z7&gt;$AF$7,1,0)</f>
        <v>0</v>
      </c>
      <c r="BI7" s="1" t="n">
        <f aca="false">IF(AA7&gt;$AF$7,1,0)</f>
        <v>0</v>
      </c>
      <c r="BJ7" s="1" t="n">
        <f aca="false">IF(AB7&gt;$AF$7,1,0)</f>
        <v>0</v>
      </c>
      <c r="BK7" s="1" t="n">
        <f aca="false">IF(AC7&gt;$AF$7,1,0)</f>
        <v>0</v>
      </c>
      <c r="BL7" s="1" t="n">
        <f aca="false">IF(AD7&gt;$AF$7,1,0)</f>
        <v>0</v>
      </c>
      <c r="BM7" s="1" t="n">
        <f aca="false">IF(AE7&gt;$AF$7,1,0)</f>
        <v>0</v>
      </c>
    </row>
    <row r="8" customFormat="false" ht="15" hidden="false" customHeight="false" outlineLevel="0" collapsed="false">
      <c r="A8" s="3" t="s">
        <v>6</v>
      </c>
      <c r="B8" s="1" t="n">
        <v>1.46019026330977E-006</v>
      </c>
      <c r="C8" s="1" t="n">
        <v>1.53557102877068E-006</v>
      </c>
      <c r="D8" s="1" t="n">
        <v>1.30033930368296E-006</v>
      </c>
      <c r="E8" s="1" t="n">
        <v>6.87322496180262E-007</v>
      </c>
      <c r="F8" s="1" t="n">
        <v>2.59125509488203E-006</v>
      </c>
      <c r="G8" s="1" t="n">
        <v>1.51349870086188E-005</v>
      </c>
      <c r="H8" s="1" t="n">
        <v>0</v>
      </c>
      <c r="I8" s="1" t="n">
        <v>5.57074972496645E-006</v>
      </c>
      <c r="J8" s="1" t="n">
        <v>5.63045650935941E-007</v>
      </c>
      <c r="K8" s="1" t="n">
        <v>6.09716805383417E-007</v>
      </c>
      <c r="L8" s="1" t="n">
        <v>4.5988056914611E-007</v>
      </c>
      <c r="M8" s="1" t="n">
        <v>4.98537900650412E-007</v>
      </c>
      <c r="N8" s="1" t="n">
        <v>2.71778220780583E-007</v>
      </c>
      <c r="O8" s="1" t="n">
        <v>2.82340273202913E-007</v>
      </c>
      <c r="P8" s="1" t="n">
        <v>1.25319614800036E-006</v>
      </c>
      <c r="Q8" s="1" t="n">
        <v>5.44441521475373E-007</v>
      </c>
      <c r="R8" s="1" t="n">
        <v>3.4885705827332E-007</v>
      </c>
      <c r="S8" s="1" t="n">
        <v>2.66253090597212E-007</v>
      </c>
      <c r="T8" s="1" t="n">
        <v>1.87196432661893E-007</v>
      </c>
      <c r="U8" s="1" t="n">
        <v>1.54742317407624E-007</v>
      </c>
      <c r="V8" s="1" t="n">
        <v>1.10325139663302E-007</v>
      </c>
      <c r="W8" s="1" t="n">
        <v>2.46205848649668E-007</v>
      </c>
      <c r="X8" s="1" t="n">
        <v>2.06744247668629E-007</v>
      </c>
      <c r="Y8" s="1" t="n">
        <v>1.76452041682947E-007</v>
      </c>
      <c r="Z8" s="1" t="n">
        <v>1.22814346346844E-007</v>
      </c>
      <c r="AA8" s="1" t="n">
        <v>3.2418195752072E-007</v>
      </c>
      <c r="AB8" s="1" t="n">
        <v>2.78007383625008E-007</v>
      </c>
      <c r="AC8" s="1" t="n">
        <v>1.53400708447528E-007</v>
      </c>
      <c r="AD8" s="1" t="n">
        <v>3.31919443601794E-007</v>
      </c>
      <c r="AE8" s="1" t="n">
        <v>1.12603043574197E-007</v>
      </c>
      <c r="AF8" s="1" t="n">
        <f aca="false">AVERAGE(B8:AE8)</f>
        <v>1.19276850232356E-006</v>
      </c>
      <c r="AI8" s="3" t="s">
        <v>6</v>
      </c>
      <c r="AJ8" s="1" t="n">
        <f aca="false">IF(B8&gt;$AF$8,1,0)</f>
        <v>1</v>
      </c>
      <c r="AK8" s="1" t="n">
        <f aca="false">IF(C8&gt;$AF$8,1,0)</f>
        <v>1</v>
      </c>
      <c r="AL8" s="1" t="n">
        <f aca="false">IF(D8&gt;$AF$8,1,0)</f>
        <v>1</v>
      </c>
      <c r="AM8" s="1" t="n">
        <f aca="false">IF(E8&gt;$AF$8,1,0)</f>
        <v>0</v>
      </c>
      <c r="AN8" s="1" t="n">
        <f aca="false">IF(F8&gt;$AF$8,1,0)</f>
        <v>1</v>
      </c>
      <c r="AO8" s="1" t="n">
        <f aca="false">IF(G8&gt;$AF$8,1,0)</f>
        <v>1</v>
      </c>
      <c r="AP8" s="1" t="n">
        <f aca="false">IF(H8&gt;$AF$8,1,0)</f>
        <v>0</v>
      </c>
      <c r="AQ8" s="1" t="n">
        <f aca="false">IF(I8&gt;$AF$8,1,0)</f>
        <v>1</v>
      </c>
      <c r="AR8" s="1" t="n">
        <f aca="false">IF(J8&gt;$AF$8,1,0)</f>
        <v>0</v>
      </c>
      <c r="AS8" s="1" t="n">
        <f aca="false">IF(K8&gt;$AF$8,1,0)</f>
        <v>0</v>
      </c>
      <c r="AT8" s="1" t="n">
        <f aca="false">IF(L8&gt;$AF$8,1,0)</f>
        <v>0</v>
      </c>
      <c r="AU8" s="1" t="n">
        <f aca="false">IF(M8&gt;$AF$8,1,0)</f>
        <v>0</v>
      </c>
      <c r="AV8" s="1" t="n">
        <f aca="false">IF(N8&gt;$AF$8,1,0)</f>
        <v>0</v>
      </c>
      <c r="AW8" s="1" t="n">
        <f aca="false">IF(O8&gt;$AF$8,1,0)</f>
        <v>0</v>
      </c>
      <c r="AX8" s="1" t="n">
        <f aca="false">IF(P8&gt;$AF$8,1,0)</f>
        <v>1</v>
      </c>
      <c r="AY8" s="1" t="n">
        <f aca="false">IF(Q8&gt;$AF$8,1,0)</f>
        <v>0</v>
      </c>
      <c r="AZ8" s="1" t="n">
        <f aca="false">IF(R8&gt;$AF$8,1,0)</f>
        <v>0</v>
      </c>
      <c r="BA8" s="1" t="n">
        <f aca="false">IF(S8&gt;$AF$8,1,0)</f>
        <v>0</v>
      </c>
      <c r="BB8" s="1" t="n">
        <f aca="false">IF(T8&gt;$AF$8,1,0)</f>
        <v>0</v>
      </c>
      <c r="BC8" s="1" t="n">
        <f aca="false">IF(U8&gt;$AF$8,1,0)</f>
        <v>0</v>
      </c>
      <c r="BD8" s="1" t="n">
        <f aca="false">IF(V8&gt;$AF$8,1,0)</f>
        <v>0</v>
      </c>
      <c r="BE8" s="1" t="n">
        <f aca="false">IF(W8&gt;$AF$8,1,0)</f>
        <v>0</v>
      </c>
      <c r="BF8" s="1" t="n">
        <f aca="false">IF(X8&gt;$AF$8,1,0)</f>
        <v>0</v>
      </c>
      <c r="BG8" s="1" t="n">
        <f aca="false">IF(Y8&gt;$AF$8,1,0)</f>
        <v>0</v>
      </c>
      <c r="BH8" s="1" t="n">
        <f aca="false">IF(Z8&gt;$AF$8,1,0)</f>
        <v>0</v>
      </c>
      <c r="BI8" s="1" t="n">
        <f aca="false">IF(AA8&gt;$AF$8,1,0)</f>
        <v>0</v>
      </c>
      <c r="BJ8" s="1" t="n">
        <f aca="false">IF(AB8&gt;$AF$8,1,0)</f>
        <v>0</v>
      </c>
      <c r="BK8" s="1" t="n">
        <f aca="false">IF(AC8&gt;$AF$8,1,0)</f>
        <v>0</v>
      </c>
      <c r="BL8" s="1" t="n">
        <f aca="false">IF(AD8&gt;$AF$8,1,0)</f>
        <v>0</v>
      </c>
      <c r="BM8" s="1" t="n">
        <f aca="false">IF(AE8&gt;$AF$8,1,0)</f>
        <v>0</v>
      </c>
    </row>
    <row r="9" customFormat="false" ht="15" hidden="false" customHeight="false" outlineLevel="0" collapsed="false">
      <c r="A9" s="3" t="s">
        <v>7</v>
      </c>
      <c r="B9" s="1" t="n">
        <v>7.74598897899116E-007</v>
      </c>
      <c r="C9" s="1" t="n">
        <v>7.62215969801915E-007</v>
      </c>
      <c r="D9" s="1" t="n">
        <v>7.46317180036703E-007</v>
      </c>
      <c r="E9" s="1" t="n">
        <v>4.44575080419915E-007</v>
      </c>
      <c r="F9" s="1" t="n">
        <v>1.65596490226702E-006</v>
      </c>
      <c r="G9" s="1" t="n">
        <v>2.36254447735207E-006</v>
      </c>
      <c r="H9" s="1" t="n">
        <v>5.57074972496645E-006</v>
      </c>
      <c r="I9" s="1" t="n">
        <v>0</v>
      </c>
      <c r="J9" s="1" t="n">
        <v>3.27280236644162E-007</v>
      </c>
      <c r="K9" s="1" t="n">
        <v>3.54042891946434E-007</v>
      </c>
      <c r="L9" s="1" t="n">
        <v>2.87532729447384E-007</v>
      </c>
      <c r="M9" s="1" t="n">
        <v>3.0238506484686E-007</v>
      </c>
      <c r="N9" s="1" t="n">
        <v>1.85161397789163E-007</v>
      </c>
      <c r="O9" s="1" t="n">
        <v>1.91472671898417E-007</v>
      </c>
      <c r="P9" s="1" t="n">
        <v>6.43247942293313E-007</v>
      </c>
      <c r="Q9" s="1" t="n">
        <v>3.45901585647127E-007</v>
      </c>
      <c r="R9" s="1" t="n">
        <v>2.37062934731366E-007</v>
      </c>
      <c r="S9" s="1" t="n">
        <v>1.89811578964573E-007</v>
      </c>
      <c r="T9" s="1" t="n">
        <v>1.34800782339903E-007</v>
      </c>
      <c r="U9" s="1" t="n">
        <v>1.17897257310319E-007</v>
      </c>
      <c r="V9" s="1" t="n">
        <v>8.63581342446296E-008</v>
      </c>
      <c r="W9" s="1" t="n">
        <v>1.81825465866662E-007</v>
      </c>
      <c r="X9" s="1" t="n">
        <v>1.63870489077204E-007</v>
      </c>
      <c r="Y9" s="1" t="n">
        <v>1.34459450022304E-007</v>
      </c>
      <c r="Z9" s="1" t="n">
        <v>9.94768226285039E-008</v>
      </c>
      <c r="AA9" s="1" t="n">
        <v>2.34115365208582E-007</v>
      </c>
      <c r="AB9" s="1" t="n">
        <v>2.14498205757786E-007</v>
      </c>
      <c r="AC9" s="1" t="n">
        <v>1.33559377614319E-007</v>
      </c>
      <c r="AD9" s="1" t="n">
        <v>2.54606822486183E-007</v>
      </c>
      <c r="AE9" s="1" t="n">
        <v>1.09384243466167E-007</v>
      </c>
      <c r="AF9" s="1" t="n">
        <f aca="false">AVERAGE(B9:AE9)</f>
        <v>5.74857256099152E-007</v>
      </c>
      <c r="AI9" s="3" t="s">
        <v>7</v>
      </c>
      <c r="AJ9" s="1" t="n">
        <f aca="false">IF(B9&gt;$AF$9,1,0)</f>
        <v>1</v>
      </c>
      <c r="AK9" s="1" t="n">
        <f aca="false">IF(C9&gt;$AF$9,1,0)</f>
        <v>1</v>
      </c>
      <c r="AL9" s="1" t="n">
        <f aca="false">IF(D9&gt;$AF$9,1,0)</f>
        <v>1</v>
      </c>
      <c r="AM9" s="1" t="n">
        <f aca="false">IF(E9&gt;$AF$9,1,0)</f>
        <v>0</v>
      </c>
      <c r="AN9" s="1" t="n">
        <f aca="false">IF(F9&gt;$AF$9,1,0)</f>
        <v>1</v>
      </c>
      <c r="AO9" s="1" t="n">
        <f aca="false">IF(G9&gt;$AF$9,1,0)</f>
        <v>1</v>
      </c>
      <c r="AP9" s="1" t="n">
        <f aca="false">IF(H9&gt;$AF$9,1,0)</f>
        <v>1</v>
      </c>
      <c r="AQ9" s="1" t="n">
        <f aca="false">IF(I9&gt;$AF$9,1,0)</f>
        <v>0</v>
      </c>
      <c r="AR9" s="1" t="n">
        <f aca="false">IF(J9&gt;$AF$9,1,0)</f>
        <v>0</v>
      </c>
      <c r="AS9" s="1" t="n">
        <f aca="false">IF(K9&gt;$AF$9,1,0)</f>
        <v>0</v>
      </c>
      <c r="AT9" s="1" t="n">
        <f aca="false">IF(L9&gt;$AF$9,1,0)</f>
        <v>0</v>
      </c>
      <c r="AU9" s="1" t="n">
        <f aca="false">IF(M9&gt;$AF$9,1,0)</f>
        <v>0</v>
      </c>
      <c r="AV9" s="1" t="n">
        <f aca="false">IF(N9&gt;$AF$9,1,0)</f>
        <v>0</v>
      </c>
      <c r="AW9" s="1" t="n">
        <f aca="false">IF(O9&gt;$AF$9,1,0)</f>
        <v>0</v>
      </c>
      <c r="AX9" s="1" t="n">
        <f aca="false">IF(P9&gt;$AF$9,1,0)</f>
        <v>1</v>
      </c>
      <c r="AY9" s="1" t="n">
        <f aca="false">IF(Q9&gt;$AF$9,1,0)</f>
        <v>0</v>
      </c>
      <c r="AZ9" s="1" t="n">
        <f aca="false">IF(R9&gt;$AF$9,1,0)</f>
        <v>0</v>
      </c>
      <c r="BA9" s="1" t="n">
        <f aca="false">IF(S9&gt;$AF$9,1,0)</f>
        <v>0</v>
      </c>
      <c r="BB9" s="1" t="n">
        <f aca="false">IF(T9&gt;$AF$9,1,0)</f>
        <v>0</v>
      </c>
      <c r="BC9" s="1" t="n">
        <f aca="false">IF(U9&gt;$AF$9,1,0)</f>
        <v>0</v>
      </c>
      <c r="BD9" s="1" t="n">
        <f aca="false">IF(V9&gt;$AF$9,1,0)</f>
        <v>0</v>
      </c>
      <c r="BE9" s="1" t="n">
        <f aca="false">IF(W9&gt;$AF$9,1,0)</f>
        <v>0</v>
      </c>
      <c r="BF9" s="1" t="n">
        <f aca="false">IF(X9&gt;$AF$9,1,0)</f>
        <v>0</v>
      </c>
      <c r="BG9" s="1" t="n">
        <f aca="false">IF(Y9&gt;$AF$9,1,0)</f>
        <v>0</v>
      </c>
      <c r="BH9" s="1" t="n">
        <f aca="false">IF(Z9&gt;$AF$9,1,0)</f>
        <v>0</v>
      </c>
      <c r="BI9" s="1" t="n">
        <f aca="false">IF(AA9&gt;$AF$9,1,0)</f>
        <v>0</v>
      </c>
      <c r="BJ9" s="1" t="n">
        <f aca="false">IF(AB9&gt;$AF$9,1,0)</f>
        <v>0</v>
      </c>
      <c r="BK9" s="1" t="n">
        <f aca="false">IF(AC9&gt;$AF$9,1,0)</f>
        <v>0</v>
      </c>
      <c r="BL9" s="1" t="n">
        <f aca="false">IF(AD9&gt;$AF$9,1,0)</f>
        <v>0</v>
      </c>
      <c r="BM9" s="1" t="n">
        <f aca="false">IF(AE9&gt;$AF$9,1,0)</f>
        <v>0</v>
      </c>
    </row>
    <row r="10" customFormat="false" ht="15" hidden="false" customHeight="false" outlineLevel="0" collapsed="false">
      <c r="A10" s="3" t="s">
        <v>8</v>
      </c>
      <c r="B10" s="1" t="n">
        <v>9.35312123634106E-007</v>
      </c>
      <c r="C10" s="1" t="n">
        <v>1.1999585763085E-006</v>
      </c>
      <c r="D10" s="1" t="n">
        <v>1.30997107624315E-006</v>
      </c>
      <c r="E10" s="1" t="n">
        <v>1.00199260809506E-006</v>
      </c>
      <c r="F10" s="1" t="n">
        <v>5.88572429687667E-007</v>
      </c>
      <c r="G10" s="1" t="n">
        <v>9.4258734858904E-007</v>
      </c>
      <c r="H10" s="1" t="n">
        <v>5.63045650935941E-007</v>
      </c>
      <c r="I10" s="1" t="n">
        <v>3.27280236644162E-007</v>
      </c>
      <c r="J10" s="1" t="n">
        <v>0</v>
      </c>
      <c r="K10" s="1" t="n">
        <v>9.92340952132221E-005</v>
      </c>
      <c r="L10" s="1" t="n">
        <v>2.01827250224969E-005</v>
      </c>
      <c r="M10" s="1" t="n">
        <v>6.84174195597122E-006</v>
      </c>
      <c r="N10" s="1" t="n">
        <v>2.66720291325642E-006</v>
      </c>
      <c r="O10" s="1" t="n">
        <v>2.38874506452247E-006</v>
      </c>
      <c r="P10" s="1" t="n">
        <v>3.17397708970157E-006</v>
      </c>
      <c r="Q10" s="1" t="n">
        <v>1.95334950984942E-006</v>
      </c>
      <c r="R10" s="1" t="n">
        <v>1.52701774371873E-006</v>
      </c>
      <c r="S10" s="1" t="n">
        <v>1.19233168095848E-006</v>
      </c>
      <c r="T10" s="1" t="n">
        <v>1.02317823950865E-006</v>
      </c>
      <c r="U10" s="1" t="n">
        <v>4.91686793909075E-007</v>
      </c>
      <c r="V10" s="1" t="n">
        <v>3.25111738341871E-007</v>
      </c>
      <c r="W10" s="1" t="n">
        <v>6.78722037996868E-007</v>
      </c>
      <c r="X10" s="1" t="n">
        <v>3.95124361204316E-007</v>
      </c>
      <c r="Y10" s="1" t="n">
        <v>4.91036743118525E-007</v>
      </c>
      <c r="Z10" s="1" t="n">
        <v>2.60127132177659E-007</v>
      </c>
      <c r="AA10" s="1" t="n">
        <v>6.95376769094984E-007</v>
      </c>
      <c r="AB10" s="1" t="n">
        <v>4.48663890786937E-007</v>
      </c>
      <c r="AC10" s="1" t="n">
        <v>1.87008679708162E-007</v>
      </c>
      <c r="AD10" s="1" t="n">
        <v>4.42881967387626E-007</v>
      </c>
      <c r="AE10" s="1" t="n">
        <v>1.05111373948686E-007</v>
      </c>
      <c r="AF10" s="1" t="n">
        <f aca="false">AVERAGE(B10:AE10)</f>
        <v>5.05246453236728E-006</v>
      </c>
      <c r="AI10" s="3" t="s">
        <v>8</v>
      </c>
      <c r="AJ10" s="1" t="n">
        <f aca="false">IF(B10&gt;$AF$10,1,0)</f>
        <v>0</v>
      </c>
      <c r="AK10" s="1" t="n">
        <f aca="false">IF(C10&gt;$AF$10,1,0)</f>
        <v>0</v>
      </c>
      <c r="AL10" s="1" t="n">
        <f aca="false">IF(D10&gt;$AF$10,1,0)</f>
        <v>0</v>
      </c>
      <c r="AM10" s="1" t="n">
        <f aca="false">IF(E10&gt;$AF$10,1,0)</f>
        <v>0</v>
      </c>
      <c r="AN10" s="1" t="n">
        <f aca="false">IF(F10&gt;$AF$10,1,0)</f>
        <v>0</v>
      </c>
      <c r="AO10" s="1" t="n">
        <f aca="false">IF(G10&gt;$AF$10,1,0)</f>
        <v>0</v>
      </c>
      <c r="AP10" s="1" t="n">
        <f aca="false">IF(H10&gt;$AF$10,1,0)</f>
        <v>0</v>
      </c>
      <c r="AQ10" s="1" t="n">
        <f aca="false">IF(I10&gt;$AF$10,1,0)</f>
        <v>0</v>
      </c>
      <c r="AR10" s="1" t="n">
        <f aca="false">IF(J10&gt;$AF$10,1,0)</f>
        <v>0</v>
      </c>
      <c r="AS10" s="1" t="n">
        <f aca="false">IF(K10&gt;$AF$10,1,0)</f>
        <v>1</v>
      </c>
      <c r="AT10" s="1" t="n">
        <f aca="false">IF(L10&gt;$AF$10,1,0)</f>
        <v>1</v>
      </c>
      <c r="AU10" s="1" t="n">
        <f aca="false">IF(M10&gt;$AF$10,1,0)</f>
        <v>1</v>
      </c>
      <c r="AV10" s="1" t="n">
        <f aca="false">IF(N10&gt;$AF$10,1,0)</f>
        <v>0</v>
      </c>
      <c r="AW10" s="1" t="n">
        <f aca="false">IF(O10&gt;$AF$10,1,0)</f>
        <v>0</v>
      </c>
      <c r="AX10" s="1" t="n">
        <f aca="false">IF(P10&gt;$AF$10,1,0)</f>
        <v>0</v>
      </c>
      <c r="AY10" s="1" t="n">
        <f aca="false">IF(Q10&gt;$AF$10,1,0)</f>
        <v>0</v>
      </c>
      <c r="AZ10" s="1" t="n">
        <f aca="false">IF(R10&gt;$AF$10,1,0)</f>
        <v>0</v>
      </c>
      <c r="BA10" s="1" t="n">
        <f aca="false">IF(S10&gt;$AF$10,1,0)</f>
        <v>0</v>
      </c>
      <c r="BB10" s="1" t="n">
        <f aca="false">IF(T10&gt;$AF$10,1,0)</f>
        <v>0</v>
      </c>
      <c r="BC10" s="1" t="n">
        <f aca="false">IF(U10&gt;$AF$10,1,0)</f>
        <v>0</v>
      </c>
      <c r="BD10" s="1" t="n">
        <f aca="false">IF(V10&gt;$AF$10,1,0)</f>
        <v>0</v>
      </c>
      <c r="BE10" s="1" t="n">
        <f aca="false">IF(W10&gt;$AF$10,1,0)</f>
        <v>0</v>
      </c>
      <c r="BF10" s="1" t="n">
        <f aca="false">IF(X10&gt;$AF$10,1,0)</f>
        <v>0</v>
      </c>
      <c r="BG10" s="1" t="n">
        <f aca="false">IF(Y10&gt;$AF$10,1,0)</f>
        <v>0</v>
      </c>
      <c r="BH10" s="1" t="n">
        <f aca="false">IF(Z10&gt;$AF$10,1,0)</f>
        <v>0</v>
      </c>
      <c r="BI10" s="1" t="n">
        <f aca="false">IF(AA10&gt;$AF$10,1,0)</f>
        <v>0</v>
      </c>
      <c r="BJ10" s="1" t="n">
        <f aca="false">IF(AB10&gt;$AF$10,1,0)</f>
        <v>0</v>
      </c>
      <c r="BK10" s="1" t="n">
        <f aca="false">IF(AC10&gt;$AF$10,1,0)</f>
        <v>0</v>
      </c>
      <c r="BL10" s="1" t="n">
        <f aca="false">IF(AD10&gt;$AF$10,1,0)</f>
        <v>0</v>
      </c>
      <c r="BM10" s="1" t="n">
        <f aca="false">IF(AE10&gt;$AF$10,1,0)</f>
        <v>0</v>
      </c>
    </row>
    <row r="11" customFormat="false" ht="15" hidden="false" customHeight="false" outlineLevel="0" collapsed="false">
      <c r="A11" s="3" t="s">
        <v>9</v>
      </c>
      <c r="B11" s="1" t="n">
        <v>1.1529545120253E-006</v>
      </c>
      <c r="C11" s="1" t="n">
        <v>1.49712879861944E-006</v>
      </c>
      <c r="D11" s="1" t="n">
        <v>1.66922565643143E-006</v>
      </c>
      <c r="E11" s="1" t="n">
        <v>1.302496653845E-006</v>
      </c>
      <c r="F11" s="1" t="n">
        <v>6.84094855316055E-007</v>
      </c>
      <c r="G11" s="1" t="n">
        <v>1.03720630081805E-006</v>
      </c>
      <c r="H11" s="1" t="n">
        <v>6.09716805383417E-007</v>
      </c>
      <c r="I11" s="1" t="n">
        <v>3.54042891946434E-007</v>
      </c>
      <c r="J11" s="1" t="n">
        <v>9.92340952132221E-005</v>
      </c>
      <c r="K11" s="1" t="n">
        <v>0</v>
      </c>
      <c r="L11" s="1" t="n">
        <v>2.02885170030304E-005</v>
      </c>
      <c r="M11" s="1" t="n">
        <v>1.36132182403586E-005</v>
      </c>
      <c r="N11" s="1" t="n">
        <v>2.9132367719459E-006</v>
      </c>
      <c r="O11" s="1" t="n">
        <v>3.00948841184623E-006</v>
      </c>
      <c r="P11" s="1" t="n">
        <v>4.4001718933796E-006</v>
      </c>
      <c r="Q11" s="1" t="n">
        <v>2.81449422449545E-006</v>
      </c>
      <c r="R11" s="1" t="n">
        <v>2.09041597823904E-006</v>
      </c>
      <c r="S11" s="1" t="n">
        <v>1.49237816214004E-006</v>
      </c>
      <c r="T11" s="1" t="n">
        <v>1.14215529396902E-006</v>
      </c>
      <c r="U11" s="1" t="n">
        <v>5.73355860962694E-007</v>
      </c>
      <c r="V11" s="1" t="n">
        <v>3.62144758001483E-007</v>
      </c>
      <c r="W11" s="1" t="n">
        <v>8.49432096770709E-007</v>
      </c>
      <c r="X11" s="1" t="n">
        <v>4.75321138228546E-007</v>
      </c>
      <c r="Y11" s="1" t="n">
        <v>5.89887249810765E-007</v>
      </c>
      <c r="Z11" s="1" t="n">
        <v>3.01758439711856E-007</v>
      </c>
      <c r="AA11" s="1" t="n">
        <v>8.90143349863817E-007</v>
      </c>
      <c r="AB11" s="1" t="n">
        <v>5.52752697401883E-007</v>
      </c>
      <c r="AC11" s="1" t="n">
        <v>2.1920335516705E-007</v>
      </c>
      <c r="AD11" s="1" t="n">
        <v>5.46244124230613E-007</v>
      </c>
      <c r="AE11" s="1" t="n">
        <v>1.19688186342333E-007</v>
      </c>
      <c r="AF11" s="1" t="n">
        <f aca="false">AVERAGE(B11:AE11)</f>
        <v>5.49283229745011E-006</v>
      </c>
      <c r="AI11" s="3" t="s">
        <v>9</v>
      </c>
      <c r="AJ11" s="1" t="n">
        <f aca="false">IF(B11&gt;$AF$11,1,0)</f>
        <v>0</v>
      </c>
      <c r="AK11" s="1" t="n">
        <f aca="false">IF(C11&gt;$AF$11,1,0)</f>
        <v>0</v>
      </c>
      <c r="AL11" s="1" t="n">
        <f aca="false">IF(D11&gt;$AF$11,1,0)</f>
        <v>0</v>
      </c>
      <c r="AM11" s="1" t="n">
        <f aca="false">IF(E11&gt;$AF$11,1,0)</f>
        <v>0</v>
      </c>
      <c r="AN11" s="1" t="n">
        <f aca="false">IF(F11&gt;$AF$11,1,0)</f>
        <v>0</v>
      </c>
      <c r="AO11" s="1" t="n">
        <f aca="false">IF(G11&gt;$AF$11,1,0)</f>
        <v>0</v>
      </c>
      <c r="AP11" s="1" t="n">
        <f aca="false">IF(H11&gt;$AF$11,1,0)</f>
        <v>0</v>
      </c>
      <c r="AQ11" s="1" t="n">
        <f aca="false">IF(I11&gt;$AF$11,1,0)</f>
        <v>0</v>
      </c>
      <c r="AR11" s="1" t="n">
        <f aca="false">IF(J11&gt;$AF$11,1,0)</f>
        <v>1</v>
      </c>
      <c r="AS11" s="1" t="n">
        <f aca="false">IF(K11&gt;$AF$11,1,0)</f>
        <v>0</v>
      </c>
      <c r="AT11" s="1" t="n">
        <f aca="false">IF(L11&gt;$AF$11,1,0)</f>
        <v>1</v>
      </c>
      <c r="AU11" s="1" t="n">
        <f aca="false">IF(M11&gt;$AF$11,1,0)</f>
        <v>1</v>
      </c>
      <c r="AV11" s="1" t="n">
        <f aca="false">IF(N11&gt;$AF$11,1,0)</f>
        <v>0</v>
      </c>
      <c r="AW11" s="1" t="n">
        <f aca="false">IF(O11&gt;$AF$11,1,0)</f>
        <v>0</v>
      </c>
      <c r="AX11" s="1" t="n">
        <f aca="false">IF(P11&gt;$AF$11,1,0)</f>
        <v>0</v>
      </c>
      <c r="AY11" s="1" t="n">
        <f aca="false">IF(Q11&gt;$AF$11,1,0)</f>
        <v>0</v>
      </c>
      <c r="AZ11" s="1" t="n">
        <f aca="false">IF(R11&gt;$AF$11,1,0)</f>
        <v>0</v>
      </c>
      <c r="BA11" s="1" t="n">
        <f aca="false">IF(S11&gt;$AF$11,1,0)</f>
        <v>0</v>
      </c>
      <c r="BB11" s="1" t="n">
        <f aca="false">IF(T11&gt;$AF$11,1,0)</f>
        <v>0</v>
      </c>
      <c r="BC11" s="1" t="n">
        <f aca="false">IF(U11&gt;$AF$11,1,0)</f>
        <v>0</v>
      </c>
      <c r="BD11" s="1" t="n">
        <f aca="false">IF(V11&gt;$AF$11,1,0)</f>
        <v>0</v>
      </c>
      <c r="BE11" s="1" t="n">
        <f aca="false">IF(W11&gt;$AF$11,1,0)</f>
        <v>0</v>
      </c>
      <c r="BF11" s="1" t="n">
        <f aca="false">IF(X11&gt;$AF$11,1,0)</f>
        <v>0</v>
      </c>
      <c r="BG11" s="1" t="n">
        <f aca="false">IF(Y11&gt;$AF$11,1,0)</f>
        <v>0</v>
      </c>
      <c r="BH11" s="1" t="n">
        <f aca="false">IF(Z11&gt;$AF$11,1,0)</f>
        <v>0</v>
      </c>
      <c r="BI11" s="1" t="n">
        <f aca="false">IF(AA11&gt;$AF$11,1,0)</f>
        <v>0</v>
      </c>
      <c r="BJ11" s="1" t="n">
        <f aca="false">IF(AB11&gt;$AF$11,1,0)</f>
        <v>0</v>
      </c>
      <c r="BK11" s="1" t="n">
        <f aca="false">IF(AC11&gt;$AF$11,1,0)</f>
        <v>0</v>
      </c>
      <c r="BL11" s="1" t="n">
        <f aca="false">IF(AD11&gt;$AF$11,1,0)</f>
        <v>0</v>
      </c>
      <c r="BM11" s="1" t="n">
        <f aca="false">IF(AE11&gt;$AF$11,1,0)</f>
        <v>0</v>
      </c>
    </row>
    <row r="12" customFormat="false" ht="15" hidden="false" customHeight="false" outlineLevel="0" collapsed="false">
      <c r="A12" s="3" t="s">
        <v>10</v>
      </c>
      <c r="B12" s="1" t="n">
        <v>7.89835379406207E-007</v>
      </c>
      <c r="C12" s="1" t="n">
        <v>9.70157175071608E-007</v>
      </c>
      <c r="D12" s="1" t="n">
        <v>1.14574407808397E-006</v>
      </c>
      <c r="E12" s="1" t="n">
        <v>9.76405997351667E-007</v>
      </c>
      <c r="F12" s="1" t="n">
        <v>5.17227002479382E-007</v>
      </c>
      <c r="G12" s="1" t="n">
        <v>7.24296455907538E-007</v>
      </c>
      <c r="H12" s="1" t="n">
        <v>4.5988056914611E-007</v>
      </c>
      <c r="I12" s="1" t="n">
        <v>2.87532729447384E-007</v>
      </c>
      <c r="J12" s="1" t="n">
        <v>2.01827250224969E-005</v>
      </c>
      <c r="K12" s="1" t="n">
        <v>2.02885170030304E-005</v>
      </c>
      <c r="L12" s="1" t="n">
        <v>0</v>
      </c>
      <c r="M12" s="1" t="n">
        <v>7.80547881403781E-006</v>
      </c>
      <c r="N12" s="1" t="n">
        <v>7.81276575752429E-006</v>
      </c>
      <c r="O12" s="1" t="n">
        <v>5.70809923865357E-006</v>
      </c>
      <c r="P12" s="1" t="n">
        <v>2.28290449364277E-006</v>
      </c>
      <c r="Q12" s="1" t="n">
        <v>2.11778037142816E-006</v>
      </c>
      <c r="R12" s="1" t="n">
        <v>7.80547881403781E-006</v>
      </c>
      <c r="S12" s="1" t="n">
        <v>1.96101653972083E-006</v>
      </c>
      <c r="T12" s="1" t="n">
        <v>1.99555569927628E-006</v>
      </c>
      <c r="U12" s="1" t="n">
        <v>7.43846925735081E-007</v>
      </c>
      <c r="V12" s="1" t="n">
        <v>4.83728090046772E-007</v>
      </c>
      <c r="W12" s="1" t="n">
        <v>9.11189838884516E-007</v>
      </c>
      <c r="X12" s="1" t="n">
        <v>4.94890373849581E-007</v>
      </c>
      <c r="Y12" s="1" t="n">
        <v>6.93551332509317E-007</v>
      </c>
      <c r="Z12" s="1" t="n">
        <v>3.45358770005133E-007</v>
      </c>
      <c r="AA12" s="1" t="n">
        <v>8.2137198173076E-007</v>
      </c>
      <c r="AB12" s="1" t="n">
        <v>5.18996865965315E-007</v>
      </c>
      <c r="AC12" s="1" t="n">
        <v>2.1478186519479E-007</v>
      </c>
      <c r="AD12" s="1" t="n">
        <v>4.8503074342788E-007</v>
      </c>
      <c r="AE12" s="1" t="n">
        <v>1.16889027636788E-007</v>
      </c>
      <c r="AF12" s="1" t="n">
        <f aca="false">AVERAGE(B12:AE12)</f>
        <v>2.98870123185762E-006</v>
      </c>
      <c r="AI12" s="3" t="s">
        <v>10</v>
      </c>
      <c r="AJ12" s="1" t="n">
        <f aca="false">IF(B12&gt;$AF$12,1,0)</f>
        <v>0</v>
      </c>
      <c r="AK12" s="1" t="n">
        <f aca="false">IF(C12&gt;$AF$12,1,0)</f>
        <v>0</v>
      </c>
      <c r="AL12" s="1" t="n">
        <f aca="false">IF(D12&gt;$AF$12,1,0)</f>
        <v>0</v>
      </c>
      <c r="AM12" s="1" t="n">
        <f aca="false">IF(E12&gt;$AF$12,1,0)</f>
        <v>0</v>
      </c>
      <c r="AN12" s="1" t="n">
        <f aca="false">IF(F12&gt;$AF$12,1,0)</f>
        <v>0</v>
      </c>
      <c r="AO12" s="1" t="n">
        <f aca="false">IF(G12&gt;$AF$12,1,0)</f>
        <v>0</v>
      </c>
      <c r="AP12" s="1" t="n">
        <f aca="false">IF(H12&gt;$AF$12,1,0)</f>
        <v>0</v>
      </c>
      <c r="AQ12" s="1" t="n">
        <f aca="false">IF(I12&gt;$AF$12,1,0)</f>
        <v>0</v>
      </c>
      <c r="AR12" s="1" t="n">
        <f aca="false">IF(J12&gt;$AF$12,1,0)</f>
        <v>1</v>
      </c>
      <c r="AS12" s="1" t="n">
        <f aca="false">IF(K12&gt;$AF$12,1,0)</f>
        <v>1</v>
      </c>
      <c r="AT12" s="1" t="n">
        <f aca="false">IF(L12&gt;$AF$12,1,0)</f>
        <v>0</v>
      </c>
      <c r="AU12" s="1" t="n">
        <f aca="false">IF(M12&gt;$AF$12,1,0)</f>
        <v>1</v>
      </c>
      <c r="AV12" s="1" t="n">
        <f aca="false">IF(N12&gt;$AF$12,1,0)</f>
        <v>1</v>
      </c>
      <c r="AW12" s="1" t="n">
        <f aca="false">IF(O12&gt;$AF$12,1,0)</f>
        <v>1</v>
      </c>
      <c r="AX12" s="1" t="n">
        <f aca="false">IF(P12&gt;$AF$12,1,0)</f>
        <v>0</v>
      </c>
      <c r="AY12" s="1" t="n">
        <f aca="false">IF(Q12&gt;$AF$12,1,0)</f>
        <v>0</v>
      </c>
      <c r="AZ12" s="1" t="n">
        <f aca="false">IF(R12&gt;$AF$12,1,0)</f>
        <v>1</v>
      </c>
      <c r="BA12" s="1" t="n">
        <f aca="false">IF(S12&gt;$AF$12,1,0)</f>
        <v>0</v>
      </c>
      <c r="BB12" s="1" t="n">
        <f aca="false">IF(T12&gt;$AF$12,1,0)</f>
        <v>0</v>
      </c>
      <c r="BC12" s="1" t="n">
        <f aca="false">IF(U12&gt;$AF$12,1,0)</f>
        <v>0</v>
      </c>
      <c r="BD12" s="1" t="n">
        <f aca="false">IF(V12&gt;$AF$12,1,0)</f>
        <v>0</v>
      </c>
      <c r="BE12" s="1" t="n">
        <f aca="false">IF(W12&gt;$AF$12,1,0)</f>
        <v>0</v>
      </c>
      <c r="BF12" s="1" t="n">
        <f aca="false">IF(X12&gt;$AF$12,1,0)</f>
        <v>0</v>
      </c>
      <c r="BG12" s="1" t="n">
        <f aca="false">IF(Y12&gt;$AF$12,1,0)</f>
        <v>0</v>
      </c>
      <c r="BH12" s="1" t="n">
        <f aca="false">IF(Z12&gt;$AF$12,1,0)</f>
        <v>0</v>
      </c>
      <c r="BI12" s="1" t="n">
        <f aca="false">IF(AA12&gt;$AF$12,1,0)</f>
        <v>0</v>
      </c>
      <c r="BJ12" s="1" t="n">
        <f aca="false">IF(AB12&gt;$AF$12,1,0)</f>
        <v>0</v>
      </c>
      <c r="BK12" s="1" t="n">
        <f aca="false">IF(AC12&gt;$AF$12,1,0)</f>
        <v>0</v>
      </c>
      <c r="BL12" s="1" t="n">
        <f aca="false">IF(AD12&gt;$AF$12,1,0)</f>
        <v>0</v>
      </c>
      <c r="BM12" s="1" t="n">
        <f aca="false">IF(AE12&gt;$AF$12,1,0)</f>
        <v>0</v>
      </c>
    </row>
    <row r="13" customFormat="false" ht="15" hidden="false" customHeight="false" outlineLevel="0" collapsed="false">
      <c r="A13" s="3" t="s">
        <v>11</v>
      </c>
      <c r="B13" s="1" t="n">
        <v>1.28770289729651E-006</v>
      </c>
      <c r="C13" s="1" t="n">
        <v>1.64404400542738E-006</v>
      </c>
      <c r="D13" s="1" t="n">
        <v>2.10751350898147E-006</v>
      </c>
      <c r="E13" s="1" t="n">
        <v>1.95254815699792E-006</v>
      </c>
      <c r="F13" s="1" t="n">
        <v>6.86379239795434E-007</v>
      </c>
      <c r="G13" s="1" t="n">
        <v>8.36728630988366E-007</v>
      </c>
      <c r="H13" s="1" t="n">
        <v>4.98537900650412E-007</v>
      </c>
      <c r="I13" s="1" t="n">
        <v>3.0238506484686E-007</v>
      </c>
      <c r="J13" s="1" t="n">
        <v>6.84174195597122E-006</v>
      </c>
      <c r="K13" s="1" t="n">
        <v>1.36132182403586E-005</v>
      </c>
      <c r="L13" s="1" t="n">
        <v>7.80547881403781E-006</v>
      </c>
      <c r="M13" s="1" t="n">
        <v>0</v>
      </c>
      <c r="N13" s="1" t="n">
        <v>2.68710972281666E-006</v>
      </c>
      <c r="O13" s="1" t="n">
        <v>4.43669282728686E-006</v>
      </c>
      <c r="P13" s="1" t="n">
        <v>5.18688623497425E-006</v>
      </c>
      <c r="Q13" s="1" t="n">
        <v>7.20517798068357E-006</v>
      </c>
      <c r="R13" s="1" t="n">
        <v>4.91635202218139E-006</v>
      </c>
      <c r="S13" s="1" t="n">
        <v>2.39897839190258E-006</v>
      </c>
      <c r="T13" s="1" t="n">
        <v>1.22779757560719E-006</v>
      </c>
      <c r="U13" s="1" t="n">
        <v>7.18545225328367E-007</v>
      </c>
      <c r="V13" s="1" t="n">
        <v>3.93356699267903E-007</v>
      </c>
      <c r="W13" s="1" t="n">
        <v>1.34356918250078E-006</v>
      </c>
      <c r="X13" s="1" t="n">
        <v>6.39916801233962E-007</v>
      </c>
      <c r="Y13" s="1" t="n">
        <v>8.12146892945956E-007</v>
      </c>
      <c r="Z13" s="1" t="n">
        <v>3.66238534584185E-007</v>
      </c>
      <c r="AA13" s="1" t="n">
        <v>1.4606294408367E-006</v>
      </c>
      <c r="AB13" s="1" t="n">
        <v>7.8163649749026E-007</v>
      </c>
      <c r="AC13" s="1" t="n">
        <v>2.63217474196272E-007</v>
      </c>
      <c r="AD13" s="1" t="n">
        <v>7.52868787417887E-007</v>
      </c>
      <c r="AE13" s="1" t="n">
        <v>1.30363489661867E-007</v>
      </c>
      <c r="AF13" s="1" t="n">
        <f aca="false">AVERAGE(B13:AE13)</f>
        <v>2.44325873987562E-006</v>
      </c>
      <c r="AI13" s="3" t="s">
        <v>11</v>
      </c>
      <c r="AJ13" s="1" t="n">
        <f aca="false">IF(B13&gt;$AF$13,1,0)</f>
        <v>0</v>
      </c>
      <c r="AK13" s="1" t="n">
        <f aca="false">IF(C13&gt;$AF$13,1,0)</f>
        <v>0</v>
      </c>
      <c r="AL13" s="1" t="n">
        <f aca="false">IF(D13&gt;$AF$13,1,0)</f>
        <v>0</v>
      </c>
      <c r="AM13" s="1" t="n">
        <f aca="false">IF(E13&gt;$AF$13,1,0)</f>
        <v>0</v>
      </c>
      <c r="AN13" s="1" t="n">
        <f aca="false">IF(F13&gt;$AF$13,1,0)</f>
        <v>0</v>
      </c>
      <c r="AO13" s="1" t="n">
        <f aca="false">IF(G13&gt;$AF$13,1,0)</f>
        <v>0</v>
      </c>
      <c r="AP13" s="1" t="n">
        <f aca="false">IF(H13&gt;$AF$13,1,0)</f>
        <v>0</v>
      </c>
      <c r="AQ13" s="1" t="n">
        <f aca="false">IF(I13&gt;$AF$13,1,0)</f>
        <v>0</v>
      </c>
      <c r="AR13" s="1" t="n">
        <f aca="false">IF(J13&gt;$AF$13,1,0)</f>
        <v>1</v>
      </c>
      <c r="AS13" s="1" t="n">
        <f aca="false">IF(K13&gt;$AF$13,1,0)</f>
        <v>1</v>
      </c>
      <c r="AT13" s="1" t="n">
        <f aca="false">IF(L13&gt;$AF$13,1,0)</f>
        <v>1</v>
      </c>
      <c r="AU13" s="1" t="n">
        <f aca="false">IF(M13&gt;$AF$13,1,0)</f>
        <v>0</v>
      </c>
      <c r="AV13" s="1" t="n">
        <f aca="false">IF(N13&gt;$AF$13,1,0)</f>
        <v>1</v>
      </c>
      <c r="AW13" s="1" t="n">
        <f aca="false">IF(O13&gt;$AF$13,1,0)</f>
        <v>1</v>
      </c>
      <c r="AX13" s="1" t="n">
        <f aca="false">IF(P13&gt;$AF$13,1,0)</f>
        <v>1</v>
      </c>
      <c r="AY13" s="1" t="n">
        <f aca="false">IF(Q13&gt;$AF$13,1,0)</f>
        <v>1</v>
      </c>
      <c r="AZ13" s="1" t="n">
        <f aca="false">IF(R13&gt;$AF$13,1,0)</f>
        <v>1</v>
      </c>
      <c r="BA13" s="1" t="n">
        <f aca="false">IF(S13&gt;$AF$13,1,0)</f>
        <v>0</v>
      </c>
      <c r="BB13" s="1" t="n">
        <f aca="false">IF(T13&gt;$AF$13,1,0)</f>
        <v>0</v>
      </c>
      <c r="BC13" s="1" t="n">
        <f aca="false">IF(U13&gt;$AF$13,1,0)</f>
        <v>0</v>
      </c>
      <c r="BD13" s="1" t="n">
        <f aca="false">IF(V13&gt;$AF$13,1,0)</f>
        <v>0</v>
      </c>
      <c r="BE13" s="1" t="n">
        <f aca="false">IF(W13&gt;$AF$13,1,0)</f>
        <v>0</v>
      </c>
      <c r="BF13" s="1" t="n">
        <f aca="false">IF(X13&gt;$AF$13,1,0)</f>
        <v>0</v>
      </c>
      <c r="BG13" s="1" t="n">
        <f aca="false">IF(Y13&gt;$AF$13,1,0)</f>
        <v>0</v>
      </c>
      <c r="BH13" s="1" t="n">
        <f aca="false">IF(Z13&gt;$AF$13,1,0)</f>
        <v>0</v>
      </c>
      <c r="BI13" s="1" t="n">
        <f aca="false">IF(AA13&gt;$AF$13,1,0)</f>
        <v>0</v>
      </c>
      <c r="BJ13" s="1" t="n">
        <f aca="false">IF(AB13&gt;$AF$13,1,0)</f>
        <v>0</v>
      </c>
      <c r="BK13" s="1" t="n">
        <f aca="false">IF(AC13&gt;$AF$13,1,0)</f>
        <v>0</v>
      </c>
      <c r="BL13" s="1" t="n">
        <f aca="false">IF(AD13&gt;$AF$13,1,0)</f>
        <v>0</v>
      </c>
      <c r="BM13" s="1" t="n">
        <f aca="false">IF(AE13&gt;$AF$13,1,0)</f>
        <v>0</v>
      </c>
    </row>
    <row r="14" customFormat="false" ht="15" hidden="false" customHeight="false" outlineLevel="0" collapsed="false">
      <c r="A14" s="3" t="s">
        <v>12</v>
      </c>
      <c r="B14" s="1" t="n">
        <v>4.5693333145465E-007</v>
      </c>
      <c r="C14" s="1" t="n">
        <v>5.31680445204443E-007</v>
      </c>
      <c r="D14" s="1" t="n">
        <v>6.70985083066183E-007</v>
      </c>
      <c r="E14" s="1" t="n">
        <v>6.31198052101836E-007</v>
      </c>
      <c r="F14" s="1" t="n">
        <v>3.24701393654859E-007</v>
      </c>
      <c r="G14" s="1" t="n">
        <v>3.98931992646439E-007</v>
      </c>
      <c r="H14" s="1" t="n">
        <v>2.71778220780583E-007</v>
      </c>
      <c r="I14" s="1" t="n">
        <v>1.85161397789163E-007</v>
      </c>
      <c r="J14" s="1" t="n">
        <v>2.66720291325642E-006</v>
      </c>
      <c r="K14" s="1" t="n">
        <v>2.9132367719459E-006</v>
      </c>
      <c r="L14" s="1" t="n">
        <v>7.81276575752429E-006</v>
      </c>
      <c r="M14" s="1" t="n">
        <v>2.68710972281666E-006</v>
      </c>
      <c r="N14" s="1" t="n">
        <v>0</v>
      </c>
      <c r="O14" s="1" t="n">
        <v>1.35105446543253E-005</v>
      </c>
      <c r="P14" s="1" t="n">
        <v>1.043397861108E-006</v>
      </c>
      <c r="Q14" s="1" t="n">
        <v>1.31494112127061E-006</v>
      </c>
      <c r="R14" s="1" t="n">
        <v>1.87871739983786E-006</v>
      </c>
      <c r="S14" s="1" t="n">
        <v>2.92080215780167E-006</v>
      </c>
      <c r="T14" s="1" t="n">
        <v>7.57432938673448E-006</v>
      </c>
      <c r="U14" s="1" t="n">
        <v>1.15013937232937E-006</v>
      </c>
      <c r="V14" s="1" t="n">
        <v>7.66057914713341E-007</v>
      </c>
      <c r="W14" s="1" t="n">
        <v>9.59722986852734E-007</v>
      </c>
      <c r="X14" s="1" t="n">
        <v>4.99497839729838E-007</v>
      </c>
      <c r="Y14" s="1" t="n">
        <v>8.72101530438799E-007</v>
      </c>
      <c r="Z14" s="1" t="n">
        <v>4.07472419525672E-007</v>
      </c>
      <c r="AA14" s="1" t="n">
        <v>6.86813595106713E-007</v>
      </c>
      <c r="AB14" s="1" t="n">
        <v>4.46874192040742E-007</v>
      </c>
      <c r="AC14" s="1" t="n">
        <v>1.93947474597384E-007</v>
      </c>
      <c r="AD14" s="1" t="n">
        <v>3.8574897104162E-007</v>
      </c>
      <c r="AE14" s="1" t="n">
        <v>1.02622033240608E-007</v>
      </c>
      <c r="AF14" s="1" t="n">
        <f aca="false">AVERAGE(B14:AE14)</f>
        <v>1.80884719976454E-006</v>
      </c>
      <c r="AI14" s="3" t="s">
        <v>12</v>
      </c>
      <c r="AJ14" s="1" t="n">
        <f aca="false">IF(B14&gt;$AF$14,1,0)</f>
        <v>0</v>
      </c>
      <c r="AK14" s="1" t="n">
        <f aca="false">IF(C14&gt;$AF$14,1,0)</f>
        <v>0</v>
      </c>
      <c r="AL14" s="1" t="n">
        <f aca="false">IF(D14&gt;$AF$14,1,0)</f>
        <v>0</v>
      </c>
      <c r="AM14" s="1" t="n">
        <f aca="false">IF(E14&gt;$AF$14,1,0)</f>
        <v>0</v>
      </c>
      <c r="AN14" s="1" t="n">
        <f aca="false">IF(F14&gt;$AF$14,1,0)</f>
        <v>0</v>
      </c>
      <c r="AO14" s="1" t="n">
        <f aca="false">IF(G14&gt;$AF$14,1,0)</f>
        <v>0</v>
      </c>
      <c r="AP14" s="1" t="n">
        <f aca="false">IF(H14&gt;$AF$14,1,0)</f>
        <v>0</v>
      </c>
      <c r="AQ14" s="1" t="n">
        <f aca="false">IF(I14&gt;$AF$14,1,0)</f>
        <v>0</v>
      </c>
      <c r="AR14" s="1" t="n">
        <f aca="false">IF(J14&gt;$AF$14,1,0)</f>
        <v>1</v>
      </c>
      <c r="AS14" s="1" t="n">
        <f aca="false">IF(K14&gt;$AF$14,1,0)</f>
        <v>1</v>
      </c>
      <c r="AT14" s="1" t="n">
        <f aca="false">IF(L14&gt;$AF$14,1,0)</f>
        <v>1</v>
      </c>
      <c r="AU14" s="1" t="n">
        <f aca="false">IF(M14&gt;$AF$14,1,0)</f>
        <v>1</v>
      </c>
      <c r="AV14" s="1" t="n">
        <f aca="false">IF(N14&gt;$AF$14,1,0)</f>
        <v>0</v>
      </c>
      <c r="AW14" s="1" t="n">
        <f aca="false">IF(O14&gt;$AF$14,1,0)</f>
        <v>1</v>
      </c>
      <c r="AX14" s="1" t="n">
        <f aca="false">IF(P14&gt;$AF$14,1,0)</f>
        <v>0</v>
      </c>
      <c r="AY14" s="1" t="n">
        <f aca="false">IF(Q14&gt;$AF$14,1,0)</f>
        <v>0</v>
      </c>
      <c r="AZ14" s="1" t="n">
        <f aca="false">IF(R14&gt;$AF$14,1,0)</f>
        <v>1</v>
      </c>
      <c r="BA14" s="1" t="n">
        <f aca="false">IF(S14&gt;$AF$14,1,0)</f>
        <v>1</v>
      </c>
      <c r="BB14" s="1" t="n">
        <f aca="false">IF(T14&gt;$AF$14,1,0)</f>
        <v>1</v>
      </c>
      <c r="BC14" s="1" t="n">
        <f aca="false">IF(U14&gt;$AF$14,1,0)</f>
        <v>0</v>
      </c>
      <c r="BD14" s="1" t="n">
        <f aca="false">IF(V14&gt;$AF$14,1,0)</f>
        <v>0</v>
      </c>
      <c r="BE14" s="1" t="n">
        <f aca="false">IF(W14&gt;$AF$14,1,0)</f>
        <v>0</v>
      </c>
      <c r="BF14" s="1" t="n">
        <f aca="false">IF(X14&gt;$AF$14,1,0)</f>
        <v>0</v>
      </c>
      <c r="BG14" s="1" t="n">
        <f aca="false">IF(Y14&gt;$AF$14,1,0)</f>
        <v>0</v>
      </c>
      <c r="BH14" s="1" t="n">
        <f aca="false">IF(Z14&gt;$AF$14,1,0)</f>
        <v>0</v>
      </c>
      <c r="BI14" s="1" t="n">
        <f aca="false">IF(AA14&gt;$AF$14,1,0)</f>
        <v>0</v>
      </c>
      <c r="BJ14" s="1" t="n">
        <f aca="false">IF(AB14&gt;$AF$14,1,0)</f>
        <v>0</v>
      </c>
      <c r="BK14" s="1" t="n">
        <f aca="false">IF(AC14&gt;$AF$14,1,0)</f>
        <v>0</v>
      </c>
      <c r="BL14" s="1" t="n">
        <f aca="false">IF(AD14&gt;$AF$14,1,0)</f>
        <v>0</v>
      </c>
      <c r="BM14" s="1" t="n">
        <f aca="false">IF(AE14&gt;$AF$14,1,0)</f>
        <v>0</v>
      </c>
    </row>
    <row r="15" customFormat="false" ht="15" hidden="false" customHeight="false" outlineLevel="0" collapsed="false">
      <c r="A15" s="3" t="s">
        <v>13</v>
      </c>
      <c r="B15" s="1" t="n">
        <v>5.59710990222104E-007</v>
      </c>
      <c r="C15" s="1" t="n">
        <v>6.49998368494297E-007</v>
      </c>
      <c r="D15" s="1" t="n">
        <v>8.64762764763996E-007</v>
      </c>
      <c r="E15" s="1" t="n">
        <v>8.8343667927662E-007</v>
      </c>
      <c r="F15" s="1" t="n">
        <v>3.73159412883286E-007</v>
      </c>
      <c r="G15" s="1" t="n">
        <v>4.22515999690463E-007</v>
      </c>
      <c r="H15" s="1" t="n">
        <v>2.82340273202913E-007</v>
      </c>
      <c r="I15" s="1" t="n">
        <v>1.91472671898417E-007</v>
      </c>
      <c r="J15" s="1" t="n">
        <v>2.38874506452247E-006</v>
      </c>
      <c r="K15" s="1" t="n">
        <v>3.00948841184623E-006</v>
      </c>
      <c r="L15" s="1" t="n">
        <v>5.70809923865357E-006</v>
      </c>
      <c r="M15" s="1" t="n">
        <v>4.43669282728686E-006</v>
      </c>
      <c r="N15" s="1" t="n">
        <v>1.35105446543253E-005</v>
      </c>
      <c r="O15" s="1" t="n">
        <v>0</v>
      </c>
      <c r="P15" s="1" t="n">
        <v>1.32110839028998E-006</v>
      </c>
      <c r="Q15" s="1" t="n">
        <v>2.24591119847416E-006</v>
      </c>
      <c r="R15" s="1" t="n">
        <v>4.38811408507827E-006</v>
      </c>
      <c r="S15" s="1" t="n">
        <v>1.35105446543253E-005</v>
      </c>
      <c r="T15" s="1" t="n">
        <v>5.50553124649249E-006</v>
      </c>
      <c r="U15" s="1" t="n">
        <v>1.57462756105465E-006</v>
      </c>
      <c r="V15" s="1" t="n">
        <v>7.80467195491143E-007</v>
      </c>
      <c r="W15" s="1" t="n">
        <v>1.66865807068288E-006</v>
      </c>
      <c r="X15" s="1" t="n">
        <v>7.0620465773489E-007</v>
      </c>
      <c r="Y15" s="1" t="n">
        <v>1.35159276238207E-006</v>
      </c>
      <c r="Z15" s="1" t="n">
        <v>5.15923507539438E-007</v>
      </c>
      <c r="AA15" s="1" t="n">
        <v>1.09515266554306E-006</v>
      </c>
      <c r="AB15" s="1" t="n">
        <v>6.39703038474775E-007</v>
      </c>
      <c r="AC15" s="1" t="n">
        <v>2.42507596390467E-007</v>
      </c>
      <c r="AD15" s="1" t="n">
        <v>5.33496287472169E-007</v>
      </c>
      <c r="AE15" s="1" t="n">
        <v>1.17796367323566E-007</v>
      </c>
      <c r="AF15" s="1" t="n">
        <f aca="false">AVERAGE(B15:AE15)</f>
        <v>2.31594355472719E-006</v>
      </c>
      <c r="AI15" s="3" t="s">
        <v>13</v>
      </c>
      <c r="AJ15" s="1" t="n">
        <f aca="false">IF(B15&gt;$AF$15,1,0)</f>
        <v>0</v>
      </c>
      <c r="AK15" s="1" t="n">
        <f aca="false">IF(C15&gt;$AF$15,1,0)</f>
        <v>0</v>
      </c>
      <c r="AL15" s="1" t="n">
        <f aca="false">IF(D15&gt;$AF$15,1,0)</f>
        <v>0</v>
      </c>
      <c r="AM15" s="1" t="n">
        <f aca="false">IF(E15&gt;$AF$15,1,0)</f>
        <v>0</v>
      </c>
      <c r="AN15" s="1" t="n">
        <f aca="false">IF(F15&gt;$AF$15,1,0)</f>
        <v>0</v>
      </c>
      <c r="AO15" s="1" t="n">
        <f aca="false">IF(G15&gt;$AF$15,1,0)</f>
        <v>0</v>
      </c>
      <c r="AP15" s="1" t="n">
        <f aca="false">IF(H15&gt;$AF$15,1,0)</f>
        <v>0</v>
      </c>
      <c r="AQ15" s="1" t="n">
        <f aca="false">IF(I15&gt;$AF$15,1,0)</f>
        <v>0</v>
      </c>
      <c r="AR15" s="1" t="n">
        <f aca="false">IF(J15&gt;$AF$15,1,0)</f>
        <v>1</v>
      </c>
      <c r="AS15" s="1" t="n">
        <f aca="false">IF(K15&gt;$AF$15,1,0)</f>
        <v>1</v>
      </c>
      <c r="AT15" s="1" t="n">
        <f aca="false">IF(L15&gt;$AF$15,1,0)</f>
        <v>1</v>
      </c>
      <c r="AU15" s="1" t="n">
        <f aca="false">IF(M15&gt;$AF$15,1,0)</f>
        <v>1</v>
      </c>
      <c r="AV15" s="1" t="n">
        <f aca="false">IF(N15&gt;$AF$15,1,0)</f>
        <v>1</v>
      </c>
      <c r="AW15" s="1" t="n">
        <f aca="false">IF(O15&gt;$AF$15,1,0)</f>
        <v>0</v>
      </c>
      <c r="AX15" s="1" t="n">
        <f aca="false">IF(P15&gt;$AF$15,1,0)</f>
        <v>0</v>
      </c>
      <c r="AY15" s="1" t="n">
        <f aca="false">IF(Q15&gt;$AF$15,1,0)</f>
        <v>0</v>
      </c>
      <c r="AZ15" s="1" t="n">
        <f aca="false">IF(R15&gt;$AF$15,1,0)</f>
        <v>1</v>
      </c>
      <c r="BA15" s="1" t="n">
        <f aca="false">IF(S15&gt;$AF$15,1,0)</f>
        <v>1</v>
      </c>
      <c r="BB15" s="1" t="n">
        <f aca="false">IF(T15&gt;$AF$15,1,0)</f>
        <v>1</v>
      </c>
      <c r="BC15" s="1" t="n">
        <f aca="false">IF(U15&gt;$AF$15,1,0)</f>
        <v>0</v>
      </c>
      <c r="BD15" s="1" t="n">
        <f aca="false">IF(V15&gt;$AF$15,1,0)</f>
        <v>0</v>
      </c>
      <c r="BE15" s="1" t="n">
        <f aca="false">IF(W15&gt;$AF$15,1,0)</f>
        <v>0</v>
      </c>
      <c r="BF15" s="1" t="n">
        <f aca="false">IF(X15&gt;$AF$15,1,0)</f>
        <v>0</v>
      </c>
      <c r="BG15" s="1" t="n">
        <f aca="false">IF(Y15&gt;$AF$15,1,0)</f>
        <v>0</v>
      </c>
      <c r="BH15" s="1" t="n">
        <f aca="false">IF(Z15&gt;$AF$15,1,0)</f>
        <v>0</v>
      </c>
      <c r="BI15" s="1" t="n">
        <f aca="false">IF(AA15&gt;$AF$15,1,0)</f>
        <v>0</v>
      </c>
      <c r="BJ15" s="1" t="n">
        <f aca="false">IF(AB15&gt;$AF$15,1,0)</f>
        <v>0</v>
      </c>
      <c r="BK15" s="1" t="n">
        <f aca="false">IF(AC15&gt;$AF$15,1,0)</f>
        <v>0</v>
      </c>
      <c r="BL15" s="1" t="n">
        <f aca="false">IF(AD15&gt;$AF$15,1,0)</f>
        <v>0</v>
      </c>
      <c r="BM15" s="1" t="n">
        <f aca="false">IF(AE15&gt;$AF$15,1,0)</f>
        <v>0</v>
      </c>
    </row>
    <row r="16" customFormat="false" ht="15" hidden="false" customHeight="false" outlineLevel="0" collapsed="false">
      <c r="A16" s="3" t="s">
        <v>14</v>
      </c>
      <c r="B16" s="1" t="n">
        <v>6.67988506158999E-006</v>
      </c>
      <c r="C16" s="1" t="n">
        <v>1.22601927069382E-005</v>
      </c>
      <c r="D16" s="1" t="n">
        <v>1.08701501309659E-005</v>
      </c>
      <c r="E16" s="1" t="n">
        <v>1.10626922371394E-006</v>
      </c>
      <c r="F16" s="1" t="n">
        <v>2.05244721678235E-006</v>
      </c>
      <c r="G16" s="1" t="n">
        <v>2.60806680183057E-006</v>
      </c>
      <c r="H16" s="1" t="n">
        <v>1.25319614800036E-006</v>
      </c>
      <c r="I16" s="1" t="n">
        <v>6.43247942293313E-007</v>
      </c>
      <c r="J16" s="1" t="n">
        <v>4.4001718933796E-006</v>
      </c>
      <c r="K16" s="1" t="n">
        <v>5.18688623497425E-006</v>
      </c>
      <c r="L16" s="1" t="n">
        <v>9.89948059876131E-007</v>
      </c>
      <c r="M16" s="1" t="n">
        <v>2.15569846440908E-006</v>
      </c>
      <c r="N16" s="1" t="n">
        <v>1.043397861108E-006</v>
      </c>
      <c r="O16" s="1" t="n">
        <v>1.32110839028998E-006</v>
      </c>
      <c r="P16" s="1" t="n">
        <v>0</v>
      </c>
      <c r="Q16" s="1" t="n">
        <v>6.07931595968248E-006</v>
      </c>
      <c r="R16" s="1" t="n">
        <v>2.28290449364277E-006</v>
      </c>
      <c r="S16" s="1" t="n">
        <v>1.043397861108E-006</v>
      </c>
      <c r="T16" s="1" t="n">
        <v>6.20584362046503E-007</v>
      </c>
      <c r="U16" s="1" t="n">
        <v>4.76919991840331E-007</v>
      </c>
      <c r="V16" s="1" t="n">
        <v>2.84381902887791E-007</v>
      </c>
      <c r="W16" s="1" t="n">
        <v>6.1767703292063E-007</v>
      </c>
      <c r="X16" s="1" t="n">
        <v>1.32110839028998E-006</v>
      </c>
      <c r="Y16" s="1" t="n">
        <v>5.84258337531196E-007</v>
      </c>
      <c r="Z16" s="1" t="n">
        <v>3.17474406790552E-007</v>
      </c>
      <c r="AA16" s="1" t="n">
        <v>9.40014470260638E-007</v>
      </c>
      <c r="AB16" s="1" t="n">
        <v>3.17397708970157E-006</v>
      </c>
      <c r="AC16" s="1" t="n">
        <v>6.07931595968248E-006</v>
      </c>
      <c r="AD16" s="1" t="n">
        <v>3.2856410069731E-007</v>
      </c>
      <c r="AE16" s="1" t="n">
        <v>1.74123632214386E-007</v>
      </c>
      <c r="AF16" s="1" t="n">
        <f aca="false">AVERAGE(B16:AE16)</f>
        <v>2.56315613758161E-006</v>
      </c>
      <c r="AI16" s="3" t="s">
        <v>14</v>
      </c>
      <c r="AJ16" s="1" t="n">
        <f aca="false">IF(B16&gt;$AF$16,1,0)</f>
        <v>1</v>
      </c>
      <c r="AK16" s="1" t="n">
        <f aca="false">IF(C16&gt;$AF$16,1,0)</f>
        <v>1</v>
      </c>
      <c r="AL16" s="1" t="n">
        <f aca="false">IF(D16&gt;$AF$16,1,0)</f>
        <v>1</v>
      </c>
      <c r="AM16" s="1" t="n">
        <f aca="false">IF(E16&gt;$AF$16,1,0)</f>
        <v>0</v>
      </c>
      <c r="AN16" s="1" t="n">
        <f aca="false">IF(F16&gt;$AF$16,1,0)</f>
        <v>0</v>
      </c>
      <c r="AO16" s="1" t="n">
        <f aca="false">IF(G16&gt;$AF$16,1,0)</f>
        <v>1</v>
      </c>
      <c r="AP16" s="1" t="n">
        <f aca="false">IF(H16&gt;$AF$16,1,0)</f>
        <v>0</v>
      </c>
      <c r="AQ16" s="1" t="n">
        <f aca="false">IF(I16&gt;$AF$16,1,0)</f>
        <v>0</v>
      </c>
      <c r="AR16" s="1" t="n">
        <f aca="false">IF(J16&gt;$AF$16,1,0)</f>
        <v>1</v>
      </c>
      <c r="AS16" s="1" t="n">
        <f aca="false">IF(K16&gt;$AF$16,1,0)</f>
        <v>1</v>
      </c>
      <c r="AT16" s="1" t="n">
        <f aca="false">IF(L16&gt;$AF$16,1,0)</f>
        <v>0</v>
      </c>
      <c r="AU16" s="1" t="n">
        <f aca="false">IF(M16&gt;$AF$16,1,0)</f>
        <v>0</v>
      </c>
      <c r="AV16" s="1" t="n">
        <f aca="false">IF(N16&gt;$AF$16,1,0)</f>
        <v>0</v>
      </c>
      <c r="AW16" s="1" t="n">
        <f aca="false">IF(O16&gt;$AF$16,1,0)</f>
        <v>0</v>
      </c>
      <c r="AX16" s="1" t="n">
        <f aca="false">IF(P16&gt;$AF$16,1,0)</f>
        <v>0</v>
      </c>
      <c r="AY16" s="1" t="n">
        <f aca="false">IF(Q16&gt;$AF$16,1,0)</f>
        <v>1</v>
      </c>
      <c r="AZ16" s="1" t="n">
        <f aca="false">IF(R16&gt;$AF$16,1,0)</f>
        <v>0</v>
      </c>
      <c r="BA16" s="1" t="n">
        <f aca="false">IF(S16&gt;$AF$16,1,0)</f>
        <v>0</v>
      </c>
      <c r="BB16" s="1" t="n">
        <f aca="false">IF(T16&gt;$AF$16,1,0)</f>
        <v>0</v>
      </c>
      <c r="BC16" s="1" t="n">
        <f aca="false">IF(U16&gt;$AF$16,1,0)</f>
        <v>0</v>
      </c>
      <c r="BD16" s="1" t="n">
        <f aca="false">IF(V16&gt;$AF$16,1,0)</f>
        <v>0</v>
      </c>
      <c r="BE16" s="1" t="n">
        <f aca="false">IF(W16&gt;$AF$16,1,0)</f>
        <v>0</v>
      </c>
      <c r="BF16" s="1" t="n">
        <f aca="false">IF(X16&gt;$AF$16,1,0)</f>
        <v>0</v>
      </c>
      <c r="BG16" s="1" t="n">
        <f aca="false">IF(Y16&gt;$AF$16,1,0)</f>
        <v>0</v>
      </c>
      <c r="BH16" s="1" t="n">
        <f aca="false">IF(Z16&gt;$AF$16,1,0)</f>
        <v>0</v>
      </c>
      <c r="BI16" s="1" t="n">
        <f aca="false">IF(AA16&gt;$AF$16,1,0)</f>
        <v>0</v>
      </c>
      <c r="BJ16" s="1" t="n">
        <f aca="false">IF(AB16&gt;$AF$16,1,0)</f>
        <v>1</v>
      </c>
      <c r="BK16" s="1" t="n">
        <f aca="false">IF(AC16&gt;$AF$16,1,0)</f>
        <v>1</v>
      </c>
      <c r="BL16" s="1" t="n">
        <f aca="false">IF(AD16&gt;$AF$16,1,0)</f>
        <v>0</v>
      </c>
      <c r="BM16" s="1" t="n">
        <f aca="false">IF(AE16&gt;$AF$16,1,0)</f>
        <v>0</v>
      </c>
    </row>
    <row r="17" customFormat="false" ht="15" hidden="false" customHeight="false" outlineLevel="0" collapsed="false">
      <c r="A17" s="3" t="s">
        <v>15</v>
      </c>
      <c r="B17" s="1" t="n">
        <v>2.23324902742943E-006</v>
      </c>
      <c r="C17" s="1" t="n">
        <v>2.64435332904158E-006</v>
      </c>
      <c r="D17" s="1" t="n">
        <v>4.64723849793187E-006</v>
      </c>
      <c r="E17" s="1" t="n">
        <v>7.29214530294282E-006</v>
      </c>
      <c r="F17" s="1" t="n">
        <v>1.01463975630482E-006</v>
      </c>
      <c r="G17" s="1" t="n">
        <v>8.96764574541915E-007</v>
      </c>
      <c r="H17" s="1" t="n">
        <v>5.44441521475373E-007</v>
      </c>
      <c r="I17" s="1" t="n">
        <v>3.45901585647127E-007</v>
      </c>
      <c r="J17" s="1" t="n">
        <v>2.81449422449545E-006</v>
      </c>
      <c r="K17" s="1" t="n">
        <v>7.20517798068357E-006</v>
      </c>
      <c r="L17" s="1" t="n">
        <v>2.62625676944468E-006</v>
      </c>
      <c r="M17" s="1" t="n">
        <v>1.05814626361019E-005</v>
      </c>
      <c r="N17" s="1" t="n">
        <v>1.31494112127061E-006</v>
      </c>
      <c r="O17" s="1" t="n">
        <v>2.24591119847416E-006</v>
      </c>
      <c r="P17" s="1" t="n">
        <v>6.07931595968248E-006</v>
      </c>
      <c r="Q17" s="1" t="n">
        <v>0</v>
      </c>
      <c r="R17" s="1" t="n">
        <v>1.05814626361019E-005</v>
      </c>
      <c r="S17" s="1" t="n">
        <v>1.31494112127061E-006</v>
      </c>
      <c r="T17" s="1" t="n">
        <v>8.75076880033871E-007</v>
      </c>
      <c r="U17" s="1" t="n">
        <v>8.00943850336359E-007</v>
      </c>
      <c r="V17" s="1" t="n">
        <v>3.91768381187421E-007</v>
      </c>
      <c r="W17" s="1" t="n">
        <v>1.15138190270213E-006</v>
      </c>
      <c r="X17" s="1" t="n">
        <v>2.24591119847416E-006</v>
      </c>
      <c r="Y17" s="1" t="n">
        <v>1.14667124452259E-006</v>
      </c>
      <c r="Z17" s="1" t="n">
        <v>4.95030717583277E-007</v>
      </c>
      <c r="AA17" s="1" t="n">
        <v>1.89113889885896E-006</v>
      </c>
      <c r="AB17" s="1" t="n">
        <v>1.95334950984942E-006</v>
      </c>
      <c r="AC17" s="1" t="n">
        <v>4.46019654534598E-007</v>
      </c>
      <c r="AD17" s="1" t="n">
        <v>1.91821137838225E-006</v>
      </c>
      <c r="AE17" s="1" t="n">
        <v>1.91095445109014E-007</v>
      </c>
      <c r="AF17" s="1" t="n">
        <f aca="false">AVERAGE(B17:AE17)</f>
        <v>2.59630987681381E-006</v>
      </c>
      <c r="AI17" s="3" t="s">
        <v>15</v>
      </c>
      <c r="AJ17" s="1" t="n">
        <f aca="false">IF(B17&gt;$AF$17,1,0)</f>
        <v>0</v>
      </c>
      <c r="AK17" s="1" t="n">
        <f aca="false">IF(C17&gt;$AF$17,1,0)</f>
        <v>1</v>
      </c>
      <c r="AL17" s="1" t="n">
        <f aca="false">IF(D17&gt;$AF$17,1,0)</f>
        <v>1</v>
      </c>
      <c r="AM17" s="1" t="n">
        <f aca="false">IF(E17&gt;$AF$17,1,0)</f>
        <v>1</v>
      </c>
      <c r="AN17" s="1" t="n">
        <f aca="false">IF(F17&gt;$AF$17,1,0)</f>
        <v>0</v>
      </c>
      <c r="AO17" s="1" t="n">
        <f aca="false">IF(G17&gt;$AF$17,1,0)</f>
        <v>0</v>
      </c>
      <c r="AP17" s="1" t="n">
        <f aca="false">IF(H17&gt;$AF$17,1,0)</f>
        <v>0</v>
      </c>
      <c r="AQ17" s="1" t="n">
        <f aca="false">IF(I17&gt;$AF$17,1,0)</f>
        <v>0</v>
      </c>
      <c r="AR17" s="1" t="n">
        <f aca="false">IF(J17&gt;$AF$17,1,0)</f>
        <v>1</v>
      </c>
      <c r="AS17" s="1" t="n">
        <f aca="false">IF(K17&gt;$AF$17,1,0)</f>
        <v>1</v>
      </c>
      <c r="AT17" s="1" t="n">
        <f aca="false">IF(L17&gt;$AF$17,1,0)</f>
        <v>1</v>
      </c>
      <c r="AU17" s="1" t="n">
        <f aca="false">IF(M17&gt;$AF$17,1,0)</f>
        <v>1</v>
      </c>
      <c r="AV17" s="1" t="n">
        <f aca="false">IF(N17&gt;$AF$17,1,0)</f>
        <v>0</v>
      </c>
      <c r="AW17" s="1" t="n">
        <f aca="false">IF(O17&gt;$AF$17,1,0)</f>
        <v>0</v>
      </c>
      <c r="AX17" s="1" t="n">
        <f aca="false">IF(P17&gt;$AF$17,1,0)</f>
        <v>1</v>
      </c>
      <c r="AY17" s="1" t="n">
        <f aca="false">IF(Q17&gt;$AF$17,1,0)</f>
        <v>0</v>
      </c>
      <c r="AZ17" s="1" t="n">
        <f aca="false">IF(R17&gt;$AF$17,1,0)</f>
        <v>1</v>
      </c>
      <c r="BA17" s="1" t="n">
        <f aca="false">IF(S17&gt;$AF$17,1,0)</f>
        <v>0</v>
      </c>
      <c r="BB17" s="1" t="n">
        <f aca="false">IF(T17&gt;$AF$17,1,0)</f>
        <v>0</v>
      </c>
      <c r="BC17" s="1" t="n">
        <f aca="false">IF(U17&gt;$AF$17,1,0)</f>
        <v>0</v>
      </c>
      <c r="BD17" s="1" t="n">
        <f aca="false">IF(V17&gt;$AF$17,1,0)</f>
        <v>0</v>
      </c>
      <c r="BE17" s="1" t="n">
        <f aca="false">IF(W17&gt;$AF$17,1,0)</f>
        <v>0</v>
      </c>
      <c r="BF17" s="1" t="n">
        <f aca="false">IF(X17&gt;$AF$17,1,0)</f>
        <v>0</v>
      </c>
      <c r="BG17" s="1" t="n">
        <f aca="false">IF(Y17&gt;$AF$17,1,0)</f>
        <v>0</v>
      </c>
      <c r="BH17" s="1" t="n">
        <f aca="false">IF(Z17&gt;$AF$17,1,0)</f>
        <v>0</v>
      </c>
      <c r="BI17" s="1" t="n">
        <f aca="false">IF(AA17&gt;$AF$17,1,0)</f>
        <v>0</v>
      </c>
      <c r="BJ17" s="1" t="n">
        <f aca="false">IF(AB17&gt;$AF$17,1,0)</f>
        <v>0</v>
      </c>
      <c r="BK17" s="1" t="n">
        <f aca="false">IF(AC17&gt;$AF$17,1,0)</f>
        <v>0</v>
      </c>
      <c r="BL17" s="1" t="n">
        <f aca="false">IF(AD17&gt;$AF$17,1,0)</f>
        <v>0</v>
      </c>
      <c r="BM17" s="1" t="n">
        <f aca="false">IF(AE17&gt;$AF$17,1,0)</f>
        <v>0</v>
      </c>
    </row>
    <row r="18" customFormat="false" ht="15" hidden="false" customHeight="false" outlineLevel="0" collapsed="false">
      <c r="A18" s="3" t="s">
        <v>16</v>
      </c>
      <c r="B18" s="1" t="n">
        <v>9.81674168172407E-007</v>
      </c>
      <c r="C18" s="1" t="n">
        <v>1.10832758465955E-006</v>
      </c>
      <c r="D18" s="1" t="n">
        <v>1.72724453739215E-006</v>
      </c>
      <c r="E18" s="1" t="n">
        <v>2.33808047181062E-006</v>
      </c>
      <c r="F18" s="1" t="n">
        <v>5.76729700027139E-007</v>
      </c>
      <c r="G18" s="1" t="n">
        <v>5.34034636056488E-007</v>
      </c>
      <c r="H18" s="1" t="n">
        <v>3.4885705827332E-007</v>
      </c>
      <c r="I18" s="1" t="n">
        <v>2.37062934731366E-007</v>
      </c>
      <c r="J18" s="1" t="n">
        <v>1.52701774371873E-006</v>
      </c>
      <c r="K18" s="1" t="n">
        <v>2.09041597823904E-006</v>
      </c>
      <c r="L18" s="1" t="n">
        <v>2.13468144886879E-006</v>
      </c>
      <c r="M18" s="1" t="n">
        <v>4.91635202218139E-006</v>
      </c>
      <c r="N18" s="1" t="n">
        <v>1.87871739983786E-006</v>
      </c>
      <c r="O18" s="1" t="n">
        <v>4.38811408507827E-006</v>
      </c>
      <c r="P18" s="1" t="n">
        <v>2.15569846440908E-006</v>
      </c>
      <c r="Q18" s="1" t="n">
        <v>1.05814626361019E-005</v>
      </c>
      <c r="R18" s="1" t="n">
        <v>0</v>
      </c>
      <c r="S18" s="1" t="n">
        <v>8.66280799258251E-006</v>
      </c>
      <c r="T18" s="1" t="n">
        <v>1.43846059256378E-006</v>
      </c>
      <c r="U18" s="1" t="n">
        <v>1.46705340983623E-006</v>
      </c>
      <c r="V18" s="1" t="n">
        <v>5.78614054028114E-007</v>
      </c>
      <c r="W18" s="1" t="n">
        <v>6.1504797272612E-006</v>
      </c>
      <c r="X18" s="1" t="n">
        <v>1.52907033858236E-006</v>
      </c>
      <c r="Y18" s="1" t="n">
        <v>2.25901164185649E-006</v>
      </c>
      <c r="Z18" s="1" t="n">
        <v>7.03689258199424E-007</v>
      </c>
      <c r="AA18" s="1" t="n">
        <v>4.7815319574198E-006</v>
      </c>
      <c r="AB18" s="1" t="n">
        <v>1.75191668648717E-006</v>
      </c>
      <c r="AC18" s="1" t="n">
        <v>4.29779449719122E-007</v>
      </c>
      <c r="AD18" s="1" t="n">
        <v>1.36791283514353E-006</v>
      </c>
      <c r="AE18" s="1" t="n">
        <v>1.73749909413302E-007</v>
      </c>
      <c r="AF18" s="1" t="n">
        <f aca="false">AVERAGE(B18:AE18)</f>
        <v>2.29395162408837E-006</v>
      </c>
      <c r="AI18" s="3" t="s">
        <v>16</v>
      </c>
      <c r="AJ18" s="1" t="n">
        <f aca="false">IF(B18&gt;$AF$18,1,0)</f>
        <v>0</v>
      </c>
      <c r="AK18" s="1" t="n">
        <f aca="false">IF(C18&gt;$AF$18,1,0)</f>
        <v>0</v>
      </c>
      <c r="AL18" s="1" t="n">
        <f aca="false">IF(D18&gt;$AF$18,1,0)</f>
        <v>0</v>
      </c>
      <c r="AM18" s="1" t="n">
        <f aca="false">IF(E18&gt;$AF$18,1,0)</f>
        <v>1</v>
      </c>
      <c r="AN18" s="1" t="n">
        <f aca="false">IF(F18&gt;$AF$18,1,0)</f>
        <v>0</v>
      </c>
      <c r="AO18" s="1" t="n">
        <f aca="false">IF(G18&gt;$AF$18,1,0)</f>
        <v>0</v>
      </c>
      <c r="AP18" s="1" t="n">
        <f aca="false">IF(H18&gt;$AF$18,1,0)</f>
        <v>0</v>
      </c>
      <c r="AQ18" s="1" t="n">
        <f aca="false">IF(I18&gt;$AF$18,1,0)</f>
        <v>0</v>
      </c>
      <c r="AR18" s="1" t="n">
        <f aca="false">IF(J18&gt;$AF$18,1,0)</f>
        <v>0</v>
      </c>
      <c r="AS18" s="1" t="n">
        <f aca="false">IF(K18&gt;$AF$18,1,0)</f>
        <v>0</v>
      </c>
      <c r="AT18" s="1" t="n">
        <f aca="false">IF(L18&gt;$AF$18,1,0)</f>
        <v>0</v>
      </c>
      <c r="AU18" s="1" t="n">
        <f aca="false">IF(M18&gt;$AF$18,1,0)</f>
        <v>1</v>
      </c>
      <c r="AV18" s="1" t="n">
        <f aca="false">IF(N18&gt;$AF$18,1,0)</f>
        <v>0</v>
      </c>
      <c r="AW18" s="1" t="n">
        <f aca="false">IF(O18&gt;$AF$18,1,0)</f>
        <v>1</v>
      </c>
      <c r="AX18" s="1" t="n">
        <f aca="false">IF(P18&gt;$AF$18,1,0)</f>
        <v>0</v>
      </c>
      <c r="AY18" s="1" t="n">
        <f aca="false">IF(Q18&gt;$AF$18,1,0)</f>
        <v>1</v>
      </c>
      <c r="AZ18" s="1" t="n">
        <f aca="false">IF(R18&gt;$AF$18,1,0)</f>
        <v>0</v>
      </c>
      <c r="BA18" s="1" t="n">
        <f aca="false">IF(S18&gt;$AF$18,1,0)</f>
        <v>1</v>
      </c>
      <c r="BB18" s="1" t="n">
        <f aca="false">IF(T18&gt;$AF$18,1,0)</f>
        <v>0</v>
      </c>
      <c r="BC18" s="1" t="n">
        <f aca="false">IF(U18&gt;$AF$18,1,0)</f>
        <v>0</v>
      </c>
      <c r="BD18" s="1" t="n">
        <f aca="false">IF(V18&gt;$AF$18,1,0)</f>
        <v>0</v>
      </c>
      <c r="BE18" s="1" t="n">
        <f aca="false">IF(W18&gt;$AF$18,1,0)</f>
        <v>1</v>
      </c>
      <c r="BF18" s="1" t="n">
        <f aca="false">IF(X18&gt;$AF$18,1,0)</f>
        <v>0</v>
      </c>
      <c r="BG18" s="1" t="n">
        <f aca="false">IF(Y18&gt;$AF$18,1,0)</f>
        <v>0</v>
      </c>
      <c r="BH18" s="1" t="n">
        <f aca="false">IF(Z18&gt;$AF$18,1,0)</f>
        <v>0</v>
      </c>
      <c r="BI18" s="1" t="n">
        <f aca="false">IF(AA18&gt;$AF$18,1,0)</f>
        <v>1</v>
      </c>
      <c r="BJ18" s="1" t="n">
        <f aca="false">IF(AB18&gt;$AF$18,1,0)</f>
        <v>0</v>
      </c>
      <c r="BK18" s="1" t="n">
        <f aca="false">IF(AC18&gt;$AF$18,1,0)</f>
        <v>0</v>
      </c>
      <c r="BL18" s="1" t="n">
        <f aca="false">IF(AD18&gt;$AF$18,1,0)</f>
        <v>0</v>
      </c>
      <c r="BM18" s="1" t="n">
        <f aca="false">IF(AE18&gt;$AF$18,1,0)</f>
        <v>0</v>
      </c>
    </row>
    <row r="19" customFormat="false" ht="15" hidden="false" customHeight="false" outlineLevel="0" collapsed="false">
      <c r="A19" s="3" t="s">
        <v>17</v>
      </c>
      <c r="B19" s="1" t="n">
        <v>5.77682776803538E-007</v>
      </c>
      <c r="C19" s="1" t="n">
        <v>6.4088345203186E-007</v>
      </c>
      <c r="D19" s="1" t="n">
        <v>9.23044567241246E-007</v>
      </c>
      <c r="E19" s="1" t="n">
        <v>1.07907790032379E-006</v>
      </c>
      <c r="F19" s="1" t="n">
        <v>3.95489057718754E-007</v>
      </c>
      <c r="G19" s="1" t="n">
        <v>3.86609856454204E-007</v>
      </c>
      <c r="H19" s="1" t="n">
        <v>2.66253090597212E-007</v>
      </c>
      <c r="I19" s="1" t="n">
        <v>1.89811578964573E-007</v>
      </c>
      <c r="J19" s="1" t="n">
        <v>1.19233168095848E-006</v>
      </c>
      <c r="K19" s="1" t="n">
        <v>1.49237816214004E-006</v>
      </c>
      <c r="L19" s="1" t="n">
        <v>8.66280799258251E-006</v>
      </c>
      <c r="M19" s="1" t="n">
        <v>2.39897839190258E-006</v>
      </c>
      <c r="N19" s="1" t="n">
        <v>2.92080215780167E-006</v>
      </c>
      <c r="O19" s="1" t="n">
        <v>1.54701756834829E-006</v>
      </c>
      <c r="P19" s="1" t="n">
        <v>1.13476909461575E-006</v>
      </c>
      <c r="Q19" s="1" t="n">
        <v>2.57310153016052E-006</v>
      </c>
      <c r="R19" s="1" t="n">
        <v>8.66280799258251E-006</v>
      </c>
      <c r="S19" s="1" t="n">
        <v>0</v>
      </c>
      <c r="T19" s="1" t="n">
        <v>3.57276300721074E-006</v>
      </c>
      <c r="U19" s="1" t="n">
        <v>4.46218306278823E-006</v>
      </c>
      <c r="V19" s="1" t="n">
        <v>1.19748768384301E-006</v>
      </c>
      <c r="W19" s="1" t="n">
        <v>1.96101653972083E-006</v>
      </c>
      <c r="X19" s="1" t="n">
        <v>5.73048536221336E-006</v>
      </c>
      <c r="Y19" s="1" t="n">
        <v>4.93582439453874E-006</v>
      </c>
      <c r="Z19" s="1" t="n">
        <v>1.07833604703765E-006</v>
      </c>
      <c r="AA19" s="1" t="n">
        <v>2.07456717928628E-006</v>
      </c>
      <c r="AB19" s="1" t="n">
        <v>1.14580172597177E-006</v>
      </c>
      <c r="AC19" s="1" t="n">
        <v>3.86600244487586E-007</v>
      </c>
      <c r="AD19" s="1" t="n">
        <v>8.3045758993152E-007</v>
      </c>
      <c r="AE19" s="1" t="n">
        <v>1.63250960238341E-007</v>
      </c>
      <c r="AF19" s="1" t="n">
        <f aca="false">AVERAGE(B19:AE19)</f>
        <v>2.08608735494985E-006</v>
      </c>
      <c r="AI19" s="3" t="s">
        <v>17</v>
      </c>
      <c r="AJ19" s="1" t="n">
        <f aca="false">IF(B19&gt;$AF$19,1,0)</f>
        <v>0</v>
      </c>
      <c r="AK19" s="1" t="n">
        <f aca="false">IF(C19&gt;$AF$19,1,0)</f>
        <v>0</v>
      </c>
      <c r="AL19" s="1" t="n">
        <f aca="false">IF(D19&gt;$AF$19,1,0)</f>
        <v>0</v>
      </c>
      <c r="AM19" s="1" t="n">
        <f aca="false">IF(E19&gt;$AF$19,1,0)</f>
        <v>0</v>
      </c>
      <c r="AN19" s="1" t="n">
        <f aca="false">IF(F19&gt;$AF$19,1,0)</f>
        <v>0</v>
      </c>
      <c r="AO19" s="1" t="n">
        <f aca="false">IF(G19&gt;$AF$19,1,0)</f>
        <v>0</v>
      </c>
      <c r="AP19" s="1" t="n">
        <f aca="false">IF(H19&gt;$AF$19,1,0)</f>
        <v>0</v>
      </c>
      <c r="AQ19" s="1" t="n">
        <f aca="false">IF(I19&gt;$AF$19,1,0)</f>
        <v>0</v>
      </c>
      <c r="AR19" s="1" t="n">
        <f aca="false">IF(J19&gt;$AF$19,1,0)</f>
        <v>0</v>
      </c>
      <c r="AS19" s="1" t="n">
        <f aca="false">IF(K19&gt;$AF$19,1,0)</f>
        <v>0</v>
      </c>
      <c r="AT19" s="1" t="n">
        <f aca="false">IF(L19&gt;$AF$19,1,0)</f>
        <v>1</v>
      </c>
      <c r="AU19" s="1" t="n">
        <f aca="false">IF(M19&gt;$AF$19,1,0)</f>
        <v>1</v>
      </c>
      <c r="AV19" s="1" t="n">
        <f aca="false">IF(N19&gt;$AF$19,1,0)</f>
        <v>1</v>
      </c>
      <c r="AW19" s="1" t="n">
        <f aca="false">IF(O19&gt;$AF$19,1,0)</f>
        <v>0</v>
      </c>
      <c r="AX19" s="1" t="n">
        <f aca="false">IF(P19&gt;$AF$19,1,0)</f>
        <v>0</v>
      </c>
      <c r="AY19" s="1" t="n">
        <f aca="false">IF(Q19&gt;$AF$19,1,0)</f>
        <v>1</v>
      </c>
      <c r="AZ19" s="1" t="n">
        <f aca="false">IF(R19&gt;$AF$19,1,0)</f>
        <v>1</v>
      </c>
      <c r="BA19" s="1" t="n">
        <f aca="false">IF(S19&gt;$AF$19,1,0)</f>
        <v>0</v>
      </c>
      <c r="BB19" s="1" t="n">
        <f aca="false">IF(T19&gt;$AF$19,1,0)</f>
        <v>1</v>
      </c>
      <c r="BC19" s="1" t="n">
        <f aca="false">IF(U19&gt;$AF$19,1,0)</f>
        <v>1</v>
      </c>
      <c r="BD19" s="1" t="n">
        <f aca="false">IF(V19&gt;$AF$19,1,0)</f>
        <v>0</v>
      </c>
      <c r="BE19" s="1" t="n">
        <f aca="false">IF(W19&gt;$AF$19,1,0)</f>
        <v>0</v>
      </c>
      <c r="BF19" s="1" t="n">
        <f aca="false">IF(X19&gt;$AF$19,1,0)</f>
        <v>1</v>
      </c>
      <c r="BG19" s="1" t="n">
        <f aca="false">IF(Y19&gt;$AF$19,1,0)</f>
        <v>1</v>
      </c>
      <c r="BH19" s="1" t="n">
        <f aca="false">IF(Z19&gt;$AF$19,1,0)</f>
        <v>0</v>
      </c>
      <c r="BI19" s="1" t="n">
        <f aca="false">IF(AA19&gt;$AF$19,1,0)</f>
        <v>0</v>
      </c>
      <c r="BJ19" s="1" t="n">
        <f aca="false">IF(AB19&gt;$AF$19,1,0)</f>
        <v>0</v>
      </c>
      <c r="BK19" s="1" t="n">
        <f aca="false">IF(AC19&gt;$AF$19,1,0)</f>
        <v>0</v>
      </c>
      <c r="BL19" s="1" t="n">
        <f aca="false">IF(AD19&gt;$AF$19,1,0)</f>
        <v>0</v>
      </c>
      <c r="BM19" s="1" t="n">
        <f aca="false">IF(AE19&gt;$AF$19,1,0)</f>
        <v>0</v>
      </c>
    </row>
    <row r="20" customFormat="false" ht="15" hidden="false" customHeight="false" outlineLevel="0" collapsed="false">
      <c r="A20" s="3" t="s">
        <v>18</v>
      </c>
      <c r="B20" s="1" t="n">
        <v>3.13745302639228E-007</v>
      </c>
      <c r="C20" s="1" t="n">
        <v>3.52812558336219E-007</v>
      </c>
      <c r="D20" s="1" t="n">
        <v>4.62412739090973E-007</v>
      </c>
      <c r="E20" s="1" t="n">
        <v>4.59654210855758E-007</v>
      </c>
      <c r="F20" s="1" t="n">
        <v>2.35424052797396E-007</v>
      </c>
      <c r="G20" s="1" t="n">
        <v>2.63968366991404E-007</v>
      </c>
      <c r="H20" s="1" t="n">
        <v>1.87196432661893E-007</v>
      </c>
      <c r="I20" s="1" t="n">
        <v>1.34800782339903E-007</v>
      </c>
      <c r="J20" s="1" t="n">
        <v>1.02317823950865E-006</v>
      </c>
      <c r="K20" s="1" t="n">
        <v>1.14215529396902E-006</v>
      </c>
      <c r="L20" s="1" t="n">
        <v>1.43846059256378E-006</v>
      </c>
      <c r="M20" s="1" t="n">
        <v>1.22779757560719E-006</v>
      </c>
      <c r="N20" s="1" t="n">
        <v>3.57276300721074E-006</v>
      </c>
      <c r="O20" s="1" t="n">
        <v>5.34889874795525E-007</v>
      </c>
      <c r="P20" s="1" t="n">
        <v>6.20584362046503E-007</v>
      </c>
      <c r="Q20" s="1" t="n">
        <v>8.75076880033871E-007</v>
      </c>
      <c r="R20" s="1" t="n">
        <v>1.43846059256378E-006</v>
      </c>
      <c r="S20" s="1" t="n">
        <v>3.57276300721074E-006</v>
      </c>
      <c r="T20" s="1" t="n">
        <v>0</v>
      </c>
      <c r="U20" s="1" t="n">
        <v>2.17351656429452E-006</v>
      </c>
      <c r="V20" s="1" t="n">
        <v>1.53058281271867E-006</v>
      </c>
      <c r="W20" s="1" t="n">
        <v>1.99555569927628E-006</v>
      </c>
      <c r="X20" s="1" t="n">
        <v>1.00682046846861E-006</v>
      </c>
      <c r="Y20" s="1" t="n">
        <v>7.57432938673448E-006</v>
      </c>
      <c r="Z20" s="1" t="n">
        <v>5.3044363632293E-007</v>
      </c>
      <c r="AA20" s="1" t="n">
        <v>5.94600957736666E-007</v>
      </c>
      <c r="AB20" s="1" t="n">
        <v>4.08654456016776E-007</v>
      </c>
      <c r="AC20" s="1" t="n">
        <v>1.88675648389203E-007</v>
      </c>
      <c r="AD20" s="1" t="n">
        <v>3.31119447386108E-007</v>
      </c>
      <c r="AE20" s="1" t="n">
        <v>9.7067750906918E-008</v>
      </c>
      <c r="AF20" s="1" t="n">
        <f aca="false">AVERAGE(B20:AE20)</f>
        <v>1.14291702331579E-006</v>
      </c>
      <c r="AI20" s="3" t="s">
        <v>18</v>
      </c>
      <c r="AJ20" s="1" t="n">
        <f aca="false">IF(B20&gt;$AF$20,1,0)</f>
        <v>0</v>
      </c>
      <c r="AK20" s="1" t="n">
        <f aca="false">IF(C20&gt;$AF$20,1,0)</f>
        <v>0</v>
      </c>
      <c r="AL20" s="1" t="n">
        <f aca="false">IF(D20&gt;$AF$20,1,0)</f>
        <v>0</v>
      </c>
      <c r="AM20" s="1" t="n">
        <f aca="false">IF(E20&gt;$AF$20,1,0)</f>
        <v>0</v>
      </c>
      <c r="AN20" s="1" t="n">
        <f aca="false">IF(F20&gt;$AF$20,1,0)</f>
        <v>0</v>
      </c>
      <c r="AO20" s="1" t="n">
        <f aca="false">IF(G20&gt;$AF$20,1,0)</f>
        <v>0</v>
      </c>
      <c r="AP20" s="1" t="n">
        <f aca="false">IF(H20&gt;$AF$20,1,0)</f>
        <v>0</v>
      </c>
      <c r="AQ20" s="1" t="n">
        <f aca="false">IF(I20&gt;$AF$20,1,0)</f>
        <v>0</v>
      </c>
      <c r="AR20" s="1" t="n">
        <f aca="false">IF(J20&gt;$AF$20,1,0)</f>
        <v>0</v>
      </c>
      <c r="AS20" s="1" t="n">
        <f aca="false">IF(K20&gt;$AF$20,1,0)</f>
        <v>0</v>
      </c>
      <c r="AT20" s="1" t="n">
        <f aca="false">IF(L20&gt;$AF$20,1,0)</f>
        <v>1</v>
      </c>
      <c r="AU20" s="1" t="n">
        <f aca="false">IF(M20&gt;$AF$20,1,0)</f>
        <v>1</v>
      </c>
      <c r="AV20" s="1" t="n">
        <f aca="false">IF(N20&gt;$AF$20,1,0)</f>
        <v>1</v>
      </c>
      <c r="AW20" s="1" t="n">
        <f aca="false">IF(O20&gt;$AF$20,1,0)</f>
        <v>0</v>
      </c>
      <c r="AX20" s="1" t="n">
        <f aca="false">IF(P20&gt;$AF$20,1,0)</f>
        <v>0</v>
      </c>
      <c r="AY20" s="1" t="n">
        <f aca="false">IF(Q20&gt;$AF$20,1,0)</f>
        <v>0</v>
      </c>
      <c r="AZ20" s="1" t="n">
        <f aca="false">IF(R20&gt;$AF$20,1,0)</f>
        <v>1</v>
      </c>
      <c r="BA20" s="1" t="n">
        <f aca="false">IF(S20&gt;$AF$20,1,0)</f>
        <v>1</v>
      </c>
      <c r="BB20" s="1" t="n">
        <f aca="false">IF(T20&gt;$AF$20,1,0)</f>
        <v>0</v>
      </c>
      <c r="BC20" s="1" t="n">
        <f aca="false">IF(U20&gt;$AF$20,1,0)</f>
        <v>1</v>
      </c>
      <c r="BD20" s="1" t="n">
        <f aca="false">IF(V20&gt;$AF$20,1,0)</f>
        <v>1</v>
      </c>
      <c r="BE20" s="1" t="n">
        <f aca="false">IF(W20&gt;$AF$20,1,0)</f>
        <v>1</v>
      </c>
      <c r="BF20" s="1" t="n">
        <f aca="false">IF(X20&gt;$AF$20,1,0)</f>
        <v>0</v>
      </c>
      <c r="BG20" s="1" t="n">
        <f aca="false">IF(Y20&gt;$AF$20,1,0)</f>
        <v>1</v>
      </c>
      <c r="BH20" s="1" t="n">
        <f aca="false">IF(Z20&gt;$AF$20,1,0)</f>
        <v>0</v>
      </c>
      <c r="BI20" s="1" t="n">
        <f aca="false">IF(AA20&gt;$AF$20,1,0)</f>
        <v>0</v>
      </c>
      <c r="BJ20" s="1" t="n">
        <f aca="false">IF(AB20&gt;$AF$20,1,0)</f>
        <v>0</v>
      </c>
      <c r="BK20" s="1" t="n">
        <f aca="false">IF(AC20&gt;$AF$20,1,0)</f>
        <v>0</v>
      </c>
      <c r="BL20" s="1" t="n">
        <f aca="false">IF(AD20&gt;$AF$20,1,0)</f>
        <v>0</v>
      </c>
      <c r="BM20" s="1" t="n">
        <f aca="false">IF(AE20&gt;$AF$20,1,0)</f>
        <v>0</v>
      </c>
    </row>
    <row r="21" customFormat="false" ht="15" hidden="false" customHeight="false" outlineLevel="0" collapsed="false">
      <c r="A21" s="3" t="s">
        <v>19</v>
      </c>
      <c r="B21" s="1" t="n">
        <v>2.85551677468608E-007</v>
      </c>
      <c r="C21" s="1" t="n">
        <v>3.06786530545687E-007</v>
      </c>
      <c r="D21" s="1" t="n">
        <v>4.31709129699027E-007</v>
      </c>
      <c r="E21" s="1" t="n">
        <v>4.77845530925033E-007</v>
      </c>
      <c r="F21" s="1" t="n">
        <v>2.22405245600929E-007</v>
      </c>
      <c r="G21" s="1" t="n">
        <v>2.11906412491303E-007</v>
      </c>
      <c r="H21" s="1" t="n">
        <v>1.54742317407624E-007</v>
      </c>
      <c r="I21" s="1" t="n">
        <v>1.17897257310319E-007</v>
      </c>
      <c r="J21" s="1" t="n">
        <v>4.91686793909075E-007</v>
      </c>
      <c r="K21" s="1" t="n">
        <v>5.73355860962694E-007</v>
      </c>
      <c r="L21" s="1" t="n">
        <v>1.46705340983623E-006</v>
      </c>
      <c r="M21" s="1" t="n">
        <v>7.18545225328367E-007</v>
      </c>
      <c r="N21" s="1" t="n">
        <v>4.46218306278823E-006</v>
      </c>
      <c r="O21" s="1" t="n">
        <v>1.28841932986132E-006</v>
      </c>
      <c r="P21" s="1" t="n">
        <v>4.76919991840331E-007</v>
      </c>
      <c r="Q21" s="1" t="n">
        <v>8.00943850336359E-007</v>
      </c>
      <c r="R21" s="1" t="n">
        <v>1.46705340983623E-006</v>
      </c>
      <c r="S21" s="1" t="n">
        <v>4.46218306278823E-006</v>
      </c>
      <c r="T21" s="1" t="n">
        <v>2.17351656429452E-006</v>
      </c>
      <c r="U21" s="1" t="n">
        <v>0</v>
      </c>
      <c r="V21" s="1" t="n">
        <v>3.45542177472211E-006</v>
      </c>
      <c r="W21" s="1" t="n">
        <v>7.43846925735081E-007</v>
      </c>
      <c r="X21" s="1" t="n">
        <v>2.24930906640939E-006</v>
      </c>
      <c r="Y21" s="1" t="n">
        <v>1.15013937232937E-006</v>
      </c>
      <c r="Z21" s="1" t="n">
        <v>2.09083356470755E-006</v>
      </c>
      <c r="AA21" s="1" t="n">
        <v>8.64504549437991E-007</v>
      </c>
      <c r="AB21" s="1" t="n">
        <v>6.57411879769686E-007</v>
      </c>
      <c r="AC21" s="1" t="n">
        <v>3.14604663217584E-007</v>
      </c>
      <c r="AD21" s="1" t="n">
        <v>4.59057656596039E-007</v>
      </c>
      <c r="AE21" s="1" t="n">
        <v>1.37199499371246E-007</v>
      </c>
      <c r="AF21" s="1" t="n">
        <f aca="false">AVERAGE(B21:AE21)</f>
        <v>1.09043445385087E-006</v>
      </c>
      <c r="AI21" s="3" t="s">
        <v>19</v>
      </c>
      <c r="AJ21" s="1" t="n">
        <f aca="false">IF(B21&gt;$AF$21,1,0)</f>
        <v>0</v>
      </c>
      <c r="AK21" s="1" t="n">
        <f aca="false">IF(C21&gt;$AF$21,1,0)</f>
        <v>0</v>
      </c>
      <c r="AL21" s="1" t="n">
        <f aca="false">IF(D21&gt;$AF$21,1,0)</f>
        <v>0</v>
      </c>
      <c r="AM21" s="1" t="n">
        <f aca="false">IF(E21&gt;$AF$21,1,0)</f>
        <v>0</v>
      </c>
      <c r="AN21" s="1" t="n">
        <f aca="false">IF(F21&gt;$AF$21,1,0)</f>
        <v>0</v>
      </c>
      <c r="AO21" s="1" t="n">
        <f aca="false">IF(G21&gt;$AF$21,1,0)</f>
        <v>0</v>
      </c>
      <c r="AP21" s="1" t="n">
        <f aca="false">IF(H21&gt;$AF$21,1,0)</f>
        <v>0</v>
      </c>
      <c r="AQ21" s="1" t="n">
        <f aca="false">IF(I21&gt;$AF$21,1,0)</f>
        <v>0</v>
      </c>
      <c r="AR21" s="1" t="n">
        <f aca="false">IF(J21&gt;$AF$21,1,0)</f>
        <v>0</v>
      </c>
      <c r="AS21" s="1" t="n">
        <f aca="false">IF(K21&gt;$AF$21,1,0)</f>
        <v>0</v>
      </c>
      <c r="AT21" s="1" t="n">
        <f aca="false">IF(L21&gt;$AF$21,1,0)</f>
        <v>1</v>
      </c>
      <c r="AU21" s="1" t="n">
        <f aca="false">IF(M21&gt;$AF$21,1,0)</f>
        <v>0</v>
      </c>
      <c r="AV21" s="1" t="n">
        <f aca="false">IF(N21&gt;$AF$21,1,0)</f>
        <v>1</v>
      </c>
      <c r="AW21" s="1" t="n">
        <f aca="false">IF(O21&gt;$AF$21,1,0)</f>
        <v>1</v>
      </c>
      <c r="AX21" s="1" t="n">
        <f aca="false">IF(P21&gt;$AF$21,1,0)</f>
        <v>0</v>
      </c>
      <c r="AY21" s="1" t="n">
        <f aca="false">IF(Q21&gt;$AF$21,1,0)</f>
        <v>0</v>
      </c>
      <c r="AZ21" s="1" t="n">
        <f aca="false">IF(R21&gt;$AF$21,1,0)</f>
        <v>1</v>
      </c>
      <c r="BA21" s="1" t="n">
        <f aca="false">IF(S21&gt;$AF$21,1,0)</f>
        <v>1</v>
      </c>
      <c r="BB21" s="1" t="n">
        <f aca="false">IF(T21&gt;$AF$21,1,0)</f>
        <v>1</v>
      </c>
      <c r="BC21" s="1" t="n">
        <f aca="false">IF(U21&gt;$AF$21,1,0)</f>
        <v>0</v>
      </c>
      <c r="BD21" s="1" t="n">
        <f aca="false">IF(V21&gt;$AF$21,1,0)</f>
        <v>1</v>
      </c>
      <c r="BE21" s="1" t="n">
        <f aca="false">IF(W21&gt;$AF$21,1,0)</f>
        <v>0</v>
      </c>
      <c r="BF21" s="1" t="n">
        <f aca="false">IF(X21&gt;$AF$21,1,0)</f>
        <v>1</v>
      </c>
      <c r="BG21" s="1" t="n">
        <f aca="false">IF(Y21&gt;$AF$21,1,0)</f>
        <v>1</v>
      </c>
      <c r="BH21" s="1" t="n">
        <f aca="false">IF(Z21&gt;$AF$21,1,0)</f>
        <v>1</v>
      </c>
      <c r="BI21" s="1" t="n">
        <f aca="false">IF(AA21&gt;$AF$21,1,0)</f>
        <v>0</v>
      </c>
      <c r="BJ21" s="1" t="n">
        <f aca="false">IF(AB21&gt;$AF$21,1,0)</f>
        <v>0</v>
      </c>
      <c r="BK21" s="1" t="n">
        <f aca="false">IF(AC21&gt;$AF$21,1,0)</f>
        <v>0</v>
      </c>
      <c r="BL21" s="1" t="n">
        <f aca="false">IF(AD21&gt;$AF$21,1,0)</f>
        <v>0</v>
      </c>
      <c r="BM21" s="1" t="n">
        <f aca="false">IF(AE21&gt;$AF$21,1,0)</f>
        <v>0</v>
      </c>
    </row>
    <row r="22" customFormat="false" ht="15" hidden="false" customHeight="false" outlineLevel="0" collapsed="false">
      <c r="A22" s="3" t="s">
        <v>20</v>
      </c>
      <c r="B22" s="1" t="n">
        <v>1.74872901418551E-007</v>
      </c>
      <c r="C22" s="1" t="n">
        <v>1.87922485228515E-007</v>
      </c>
      <c r="D22" s="1" t="n">
        <v>2.53011592527799E-007</v>
      </c>
      <c r="E22" s="1" t="n">
        <v>2.58461677602859E-007</v>
      </c>
      <c r="F22" s="1" t="n">
        <v>1.45653449599839E-007</v>
      </c>
      <c r="G22" s="1" t="n">
        <v>1.4646840397222E-007</v>
      </c>
      <c r="H22" s="1" t="n">
        <v>1.10325139663302E-007</v>
      </c>
      <c r="I22" s="1" t="n">
        <v>8.63581342446296E-008</v>
      </c>
      <c r="J22" s="1" t="n">
        <v>3.25111738341871E-007</v>
      </c>
      <c r="K22" s="1" t="n">
        <v>3.62144758001483E-007</v>
      </c>
      <c r="L22" s="1" t="n">
        <v>4.83728090046772E-007</v>
      </c>
      <c r="M22" s="1" t="n">
        <v>3.93356699267903E-007</v>
      </c>
      <c r="N22" s="1" t="n">
        <v>7.66057914713341E-007</v>
      </c>
      <c r="O22" s="1" t="n">
        <v>7.80467195491143E-007</v>
      </c>
      <c r="P22" s="1" t="n">
        <v>2.84381902887791E-007</v>
      </c>
      <c r="Q22" s="1" t="n">
        <v>3.91768381187421E-007</v>
      </c>
      <c r="R22" s="1" t="n">
        <v>5.78614054028114E-007</v>
      </c>
      <c r="S22" s="1" t="n">
        <v>1.19748768384301E-006</v>
      </c>
      <c r="T22" s="1" t="n">
        <v>1.53058281271867E-006</v>
      </c>
      <c r="U22" s="1" t="n">
        <v>3.45542177472211E-006</v>
      </c>
      <c r="V22" s="1" t="n">
        <v>0</v>
      </c>
      <c r="W22" s="1" t="n">
        <v>6.85350777774458E-007</v>
      </c>
      <c r="X22" s="1" t="n">
        <v>5.28909448563189E-007</v>
      </c>
      <c r="Y22" s="1" t="n">
        <v>1.2017612875396E-006</v>
      </c>
      <c r="Z22" s="1" t="n">
        <v>9.81709911651616E-007</v>
      </c>
      <c r="AA22" s="1" t="n">
        <v>3.74688937818114E-007</v>
      </c>
      <c r="AB22" s="1" t="n">
        <v>3.10987105825323E-007</v>
      </c>
      <c r="AC22" s="1" t="n">
        <v>1.85180165890533E-007</v>
      </c>
      <c r="AD22" s="1" t="n">
        <v>2.3707358916324E-007</v>
      </c>
      <c r="AE22" s="1" t="n">
        <v>9.66298891183823E-008</v>
      </c>
      <c r="AF22" s="1" t="n">
        <f aca="false">AVERAGE(B22:AE22)</f>
        <v>5.5048293009506E-007</v>
      </c>
      <c r="AI22" s="3" t="s">
        <v>20</v>
      </c>
      <c r="AJ22" s="1" t="n">
        <f aca="false">IF(B22&gt;$AF$22,1,0)</f>
        <v>0</v>
      </c>
      <c r="AK22" s="1" t="n">
        <f aca="false">IF(C22&gt;$AF$22,1,0)</f>
        <v>0</v>
      </c>
      <c r="AL22" s="1" t="n">
        <f aca="false">IF(D22&gt;$AF$22,1,0)</f>
        <v>0</v>
      </c>
      <c r="AM22" s="1" t="n">
        <f aca="false">IF(E22&gt;$AF$22,1,0)</f>
        <v>0</v>
      </c>
      <c r="AN22" s="1" t="n">
        <f aca="false">IF(F22&gt;$AF$22,1,0)</f>
        <v>0</v>
      </c>
      <c r="AO22" s="1" t="n">
        <f aca="false">IF(G22&gt;$AF$22,1,0)</f>
        <v>0</v>
      </c>
      <c r="AP22" s="1" t="n">
        <f aca="false">IF(H22&gt;$AF$22,1,0)</f>
        <v>0</v>
      </c>
      <c r="AQ22" s="1" t="n">
        <f aca="false">IF(I22&gt;$AF$22,1,0)</f>
        <v>0</v>
      </c>
      <c r="AR22" s="1" t="n">
        <f aca="false">IF(J22&gt;$AF$22,1,0)</f>
        <v>0</v>
      </c>
      <c r="AS22" s="1" t="n">
        <f aca="false">IF(K22&gt;$AF$22,1,0)</f>
        <v>0</v>
      </c>
      <c r="AT22" s="1" t="n">
        <f aca="false">IF(L22&gt;$AF$22,1,0)</f>
        <v>0</v>
      </c>
      <c r="AU22" s="1" t="n">
        <f aca="false">IF(M22&gt;$AF$22,1,0)</f>
        <v>0</v>
      </c>
      <c r="AV22" s="1" t="n">
        <f aca="false">IF(N22&gt;$AF$22,1,0)</f>
        <v>1</v>
      </c>
      <c r="AW22" s="1" t="n">
        <f aca="false">IF(O22&gt;$AF$22,1,0)</f>
        <v>1</v>
      </c>
      <c r="AX22" s="1" t="n">
        <f aca="false">IF(P22&gt;$AF$22,1,0)</f>
        <v>0</v>
      </c>
      <c r="AY22" s="1" t="n">
        <f aca="false">IF(Q22&gt;$AF$22,1,0)</f>
        <v>0</v>
      </c>
      <c r="AZ22" s="1" t="n">
        <f aca="false">IF(R22&gt;$AF$22,1,0)</f>
        <v>1</v>
      </c>
      <c r="BA22" s="1" t="n">
        <f aca="false">IF(S22&gt;$AF$22,1,0)</f>
        <v>1</v>
      </c>
      <c r="BB22" s="1" t="n">
        <f aca="false">IF(T22&gt;$AF$22,1,0)</f>
        <v>1</v>
      </c>
      <c r="BC22" s="1" t="n">
        <f aca="false">IF(U22&gt;$AF$22,1,0)</f>
        <v>1</v>
      </c>
      <c r="BD22" s="1" t="n">
        <f aca="false">IF(V22&gt;$AF$22,1,0)</f>
        <v>0</v>
      </c>
      <c r="BE22" s="1" t="n">
        <f aca="false">IF(W22&gt;$AF$22,1,0)</f>
        <v>1</v>
      </c>
      <c r="BF22" s="1" t="n">
        <f aca="false">IF(X22&gt;$AF$22,1,0)</f>
        <v>0</v>
      </c>
      <c r="BG22" s="1" t="n">
        <f aca="false">IF(Y22&gt;$AF$22,1,0)</f>
        <v>1</v>
      </c>
      <c r="BH22" s="1" t="n">
        <f aca="false">IF(Z22&gt;$AF$22,1,0)</f>
        <v>1</v>
      </c>
      <c r="BI22" s="1" t="n">
        <f aca="false">IF(AA22&gt;$AF$22,1,0)</f>
        <v>0</v>
      </c>
      <c r="BJ22" s="1" t="n">
        <f aca="false">IF(AB22&gt;$AF$22,1,0)</f>
        <v>0</v>
      </c>
      <c r="BK22" s="1" t="n">
        <f aca="false">IF(AC22&gt;$AF$22,1,0)</f>
        <v>0</v>
      </c>
      <c r="BL22" s="1" t="n">
        <f aca="false">IF(AD22&gt;$AF$22,1,0)</f>
        <v>0</v>
      </c>
      <c r="BM22" s="1" t="n">
        <f aca="false">IF(AE22&gt;$AF$22,1,0)</f>
        <v>0</v>
      </c>
    </row>
    <row r="23" customFormat="false" ht="15" hidden="false" customHeight="false" outlineLevel="0" collapsed="false">
      <c r="A23" s="3" t="s">
        <v>21</v>
      </c>
      <c r="B23" s="1" t="n">
        <v>6.17843894996317E-007</v>
      </c>
      <c r="C23" s="1" t="n">
        <v>6.50314097782924E-007</v>
      </c>
      <c r="D23" s="1" t="n">
        <v>1.03137864004849E-006</v>
      </c>
      <c r="E23" s="1" t="n">
        <v>1.43779008926384E-006</v>
      </c>
      <c r="F23" s="1" t="n">
        <v>4.27223970679031E-007</v>
      </c>
      <c r="G23" s="1" t="n">
        <v>3.51725030880125E-007</v>
      </c>
      <c r="H23" s="1" t="n">
        <v>2.46205848649668E-007</v>
      </c>
      <c r="I23" s="1" t="n">
        <v>1.81825465866662E-007</v>
      </c>
      <c r="J23" s="1" t="n">
        <v>6.78722037996868E-007</v>
      </c>
      <c r="K23" s="1" t="n">
        <v>8.49432096770709E-007</v>
      </c>
      <c r="L23" s="1" t="n">
        <v>9.11189838884516E-007</v>
      </c>
      <c r="M23" s="1" t="n">
        <v>1.34356918250078E-006</v>
      </c>
      <c r="N23" s="1" t="n">
        <v>7.96751349802386E-006</v>
      </c>
      <c r="O23" s="1" t="n">
        <v>5.73048536221336E-006</v>
      </c>
      <c r="P23" s="1" t="n">
        <v>9.89948059876131E-007</v>
      </c>
      <c r="Q23" s="1" t="n">
        <v>2.62625676944468E-006</v>
      </c>
      <c r="R23" s="1" t="n">
        <v>6.1504797272612E-006</v>
      </c>
      <c r="S23" s="1" t="n">
        <v>9.59722986852734E-007</v>
      </c>
      <c r="T23" s="1" t="n">
        <v>2.24930906640939E-006</v>
      </c>
      <c r="U23" s="1" t="n">
        <v>1.47873907994414E-006</v>
      </c>
      <c r="V23" s="1" t="n">
        <v>6.85350777774458E-007</v>
      </c>
      <c r="W23" s="1" t="n">
        <v>0</v>
      </c>
      <c r="X23" s="1" t="n">
        <v>5.15449095827793E-006</v>
      </c>
      <c r="Y23" s="1" t="n">
        <v>7.96751349802386E-006</v>
      </c>
      <c r="Z23" s="1" t="n">
        <v>1.47873907994414E-006</v>
      </c>
      <c r="AA23" s="1" t="n">
        <v>6.47829169744082E-006</v>
      </c>
      <c r="AB23" s="1" t="n">
        <v>3.15797294169882E-006</v>
      </c>
      <c r="AC23" s="1" t="n">
        <v>6.73425157361056E-007</v>
      </c>
      <c r="AD23" s="1" t="n">
        <v>1.68151309305216E-006</v>
      </c>
      <c r="AE23" s="1" t="n">
        <v>2.17146885033261E-007</v>
      </c>
      <c r="AF23" s="1" t="n">
        <f aca="false">AVERAGE(B23:AE23)</f>
        <v>2.1458039610984E-006</v>
      </c>
      <c r="AI23" s="3" t="s">
        <v>21</v>
      </c>
      <c r="AJ23" s="1" t="n">
        <f aca="false">IF(B23&gt;$AF$23,1,0)</f>
        <v>0</v>
      </c>
      <c r="AK23" s="1" t="n">
        <f aca="false">IF(C23&gt;$AF$23,1,0)</f>
        <v>0</v>
      </c>
      <c r="AL23" s="1" t="n">
        <f aca="false">IF(D23&gt;$AF$23,1,0)</f>
        <v>0</v>
      </c>
      <c r="AM23" s="1" t="n">
        <f aca="false">IF(E23&gt;$AF$23,1,0)</f>
        <v>0</v>
      </c>
      <c r="AN23" s="1" t="n">
        <f aca="false">IF(F23&gt;$AF$23,1,0)</f>
        <v>0</v>
      </c>
      <c r="AO23" s="1" t="n">
        <f aca="false">IF(G23&gt;$AF$23,1,0)</f>
        <v>0</v>
      </c>
      <c r="AP23" s="1" t="n">
        <f aca="false">IF(H23&gt;$AF$23,1,0)</f>
        <v>0</v>
      </c>
      <c r="AQ23" s="1" t="n">
        <f aca="false">IF(I23&gt;$AF$23,1,0)</f>
        <v>0</v>
      </c>
      <c r="AR23" s="1" t="n">
        <f aca="false">IF(J23&gt;$AF$23,1,0)</f>
        <v>0</v>
      </c>
      <c r="AS23" s="1" t="n">
        <f aca="false">IF(K23&gt;$AF$23,1,0)</f>
        <v>0</v>
      </c>
      <c r="AT23" s="1" t="n">
        <f aca="false">IF(L23&gt;$AF$23,1,0)</f>
        <v>0</v>
      </c>
      <c r="AU23" s="1" t="n">
        <f aca="false">IF(M23&gt;$AF$23,1,0)</f>
        <v>0</v>
      </c>
      <c r="AV23" s="1" t="n">
        <f aca="false">IF(N23&gt;$AF$23,1,0)</f>
        <v>1</v>
      </c>
      <c r="AW23" s="1" t="n">
        <f aca="false">IF(O23&gt;$AF$23,1,0)</f>
        <v>1</v>
      </c>
      <c r="AX23" s="1" t="n">
        <f aca="false">IF(P23&gt;$AF$23,1,0)</f>
        <v>0</v>
      </c>
      <c r="AY23" s="1" t="n">
        <f aca="false">IF(Q23&gt;$AF$23,1,0)</f>
        <v>1</v>
      </c>
      <c r="AZ23" s="1" t="n">
        <f aca="false">IF(R23&gt;$AF$23,1,0)</f>
        <v>1</v>
      </c>
      <c r="BA23" s="1" t="n">
        <f aca="false">IF(S23&gt;$AF$23,1,0)</f>
        <v>0</v>
      </c>
      <c r="BB23" s="1" t="n">
        <f aca="false">IF(T23&gt;$AF$23,1,0)</f>
        <v>1</v>
      </c>
      <c r="BC23" s="1" t="n">
        <f aca="false">IF(U23&gt;$AF$23,1,0)</f>
        <v>0</v>
      </c>
      <c r="BD23" s="1" t="n">
        <f aca="false">IF(V23&gt;$AF$23,1,0)</f>
        <v>0</v>
      </c>
      <c r="BE23" s="1" t="n">
        <f aca="false">IF(W23&gt;$AF$23,1,0)</f>
        <v>0</v>
      </c>
      <c r="BF23" s="1" t="n">
        <f aca="false">IF(X23&gt;$AF$23,1,0)</f>
        <v>1</v>
      </c>
      <c r="BG23" s="1" t="n">
        <f aca="false">IF(Y23&gt;$AF$23,1,0)</f>
        <v>1</v>
      </c>
      <c r="BH23" s="1" t="n">
        <f aca="false">IF(Z23&gt;$AF$23,1,0)</f>
        <v>0</v>
      </c>
      <c r="BI23" s="1" t="n">
        <f aca="false">IF(AA23&gt;$AF$23,1,0)</f>
        <v>1</v>
      </c>
      <c r="BJ23" s="1" t="n">
        <f aca="false">IF(AB23&gt;$AF$23,1,0)</f>
        <v>1</v>
      </c>
      <c r="BK23" s="1" t="n">
        <f aca="false">IF(AC23&gt;$AF$23,1,0)</f>
        <v>0</v>
      </c>
      <c r="BL23" s="1" t="n">
        <f aca="false">IF(AD23&gt;$AF$23,1,0)</f>
        <v>0</v>
      </c>
      <c r="BM23" s="1" t="n">
        <f aca="false">IF(AE23&gt;$AF$23,1,0)</f>
        <v>0</v>
      </c>
    </row>
    <row r="24" customFormat="false" ht="15" hidden="false" customHeight="false" outlineLevel="0" collapsed="false">
      <c r="A24" s="3" t="s">
        <v>22</v>
      </c>
      <c r="B24" s="1" t="n">
        <v>4.71603980027805E-007</v>
      </c>
      <c r="C24" s="1" t="n">
        <v>4.73114268022757E-007</v>
      </c>
      <c r="D24" s="1" t="n">
        <v>7.45677686914193E-007</v>
      </c>
      <c r="E24" s="1" t="n">
        <v>9.83300334288874E-007</v>
      </c>
      <c r="F24" s="1" t="n">
        <v>3.75829741932272E-007</v>
      </c>
      <c r="G24" s="1" t="n">
        <v>2.79858172678609E-007</v>
      </c>
      <c r="H24" s="1" t="n">
        <v>2.06744247668629E-007</v>
      </c>
      <c r="I24" s="1" t="n">
        <v>1.63870489077204E-007</v>
      </c>
      <c r="J24" s="1" t="n">
        <v>3.95124361204316E-007</v>
      </c>
      <c r="K24" s="1" t="n">
        <v>4.75321138228546E-007</v>
      </c>
      <c r="L24" s="1" t="n">
        <v>4.94890373849581E-007</v>
      </c>
      <c r="M24" s="1" t="n">
        <v>6.39916801233962E-007</v>
      </c>
      <c r="N24" s="1" t="n">
        <v>3.5399803191631E-006</v>
      </c>
      <c r="O24" s="1" t="n">
        <v>1.54701756834829E-006</v>
      </c>
      <c r="P24" s="1" t="n">
        <v>6.1767703292063E-007</v>
      </c>
      <c r="Q24" s="1" t="n">
        <v>1.15138190270213E-006</v>
      </c>
      <c r="R24" s="1" t="n">
        <v>1.52907033858236E-006</v>
      </c>
      <c r="S24" s="1" t="n">
        <v>4.99497839729838E-007</v>
      </c>
      <c r="T24" s="1" t="n">
        <v>1.28841932986132E-006</v>
      </c>
      <c r="U24" s="1" t="n">
        <v>2.47516143912365E-006</v>
      </c>
      <c r="V24" s="1" t="n">
        <v>5.28909448563189E-007</v>
      </c>
      <c r="W24" s="1" t="n">
        <v>5.15449095827793E-006</v>
      </c>
      <c r="X24" s="1" t="n">
        <v>0</v>
      </c>
      <c r="Y24" s="1" t="n">
        <v>3.5399803191631E-006</v>
      </c>
      <c r="Z24" s="1" t="n">
        <v>2.47516143912365E-006</v>
      </c>
      <c r="AA24" s="1" t="n">
        <v>3.0670204013621E-006</v>
      </c>
      <c r="AB24" s="1" t="n">
        <v>4.67825973194808E-006</v>
      </c>
      <c r="AC24" s="1" t="n">
        <v>1.65107153138136E-006</v>
      </c>
      <c r="AD24" s="1" t="n">
        <v>1.93676322446189E-006</v>
      </c>
      <c r="AE24" s="1" t="n">
        <v>3.47510219198062E-007</v>
      </c>
      <c r="AF24" s="1" t="n">
        <f aca="false">AVERAGE(B24:AE24)</f>
        <v>1.39108748796791E-006</v>
      </c>
      <c r="AI24" s="3" t="s">
        <v>22</v>
      </c>
      <c r="AJ24" s="1" t="n">
        <f aca="false">IF(B24&gt;$AF$24,1,0)</f>
        <v>0</v>
      </c>
      <c r="AK24" s="1" t="n">
        <f aca="false">IF(C24&gt;$AF$24,1,0)</f>
        <v>0</v>
      </c>
      <c r="AL24" s="1" t="n">
        <f aca="false">IF(D24&gt;$AF$24,1,0)</f>
        <v>0</v>
      </c>
      <c r="AM24" s="1" t="n">
        <f aca="false">IF(E24&gt;$AF$24,1,0)</f>
        <v>0</v>
      </c>
      <c r="AN24" s="1" t="n">
        <f aca="false">IF(F24&gt;$AF$24,1,0)</f>
        <v>0</v>
      </c>
      <c r="AO24" s="1" t="n">
        <f aca="false">IF(G24&gt;$AF$24,1,0)</f>
        <v>0</v>
      </c>
      <c r="AP24" s="1" t="n">
        <f aca="false">IF(H24&gt;$AF$24,1,0)</f>
        <v>0</v>
      </c>
      <c r="AQ24" s="1" t="n">
        <f aca="false">IF(I24&gt;$AF$24,1,0)</f>
        <v>0</v>
      </c>
      <c r="AR24" s="1" t="n">
        <f aca="false">IF(J24&gt;$AF$24,1,0)</f>
        <v>0</v>
      </c>
      <c r="AS24" s="1" t="n">
        <f aca="false">IF(K24&gt;$AF$24,1,0)</f>
        <v>0</v>
      </c>
      <c r="AT24" s="1" t="n">
        <f aca="false">IF(L24&gt;$AF$24,1,0)</f>
        <v>0</v>
      </c>
      <c r="AU24" s="1" t="n">
        <f aca="false">IF(M24&gt;$AF$24,1,0)</f>
        <v>0</v>
      </c>
      <c r="AV24" s="1" t="n">
        <f aca="false">IF(N24&gt;$AF$24,1,0)</f>
        <v>1</v>
      </c>
      <c r="AW24" s="1" t="n">
        <f aca="false">IF(O24&gt;$AF$24,1,0)</f>
        <v>1</v>
      </c>
      <c r="AX24" s="1" t="n">
        <f aca="false">IF(P24&gt;$AF$24,1,0)</f>
        <v>0</v>
      </c>
      <c r="AY24" s="1" t="n">
        <f aca="false">IF(Q24&gt;$AF$24,1,0)</f>
        <v>0</v>
      </c>
      <c r="AZ24" s="1" t="n">
        <f aca="false">IF(R24&gt;$AF$24,1,0)</f>
        <v>1</v>
      </c>
      <c r="BA24" s="1" t="n">
        <f aca="false">IF(S24&gt;$AF$24,1,0)</f>
        <v>0</v>
      </c>
      <c r="BB24" s="1" t="n">
        <f aca="false">IF(T24&gt;$AF$24,1,0)</f>
        <v>0</v>
      </c>
      <c r="BC24" s="1" t="n">
        <f aca="false">IF(U24&gt;$AF$24,1,0)</f>
        <v>1</v>
      </c>
      <c r="BD24" s="1" t="n">
        <f aca="false">IF(V24&gt;$AF$24,1,0)</f>
        <v>0</v>
      </c>
      <c r="BE24" s="1" t="n">
        <f aca="false">IF(W24&gt;$AF$24,1,0)</f>
        <v>1</v>
      </c>
      <c r="BF24" s="1" t="n">
        <f aca="false">IF(X24&gt;$AF$24,1,0)</f>
        <v>0</v>
      </c>
      <c r="BG24" s="1" t="n">
        <f aca="false">IF(Y24&gt;$AF$24,1,0)</f>
        <v>1</v>
      </c>
      <c r="BH24" s="1" t="n">
        <f aca="false">IF(Z24&gt;$AF$24,1,0)</f>
        <v>1</v>
      </c>
      <c r="BI24" s="1" t="n">
        <f aca="false">IF(AA24&gt;$AF$24,1,0)</f>
        <v>1</v>
      </c>
      <c r="BJ24" s="1" t="n">
        <f aca="false">IF(AB24&gt;$AF$24,1,0)</f>
        <v>1</v>
      </c>
      <c r="BK24" s="1" t="n">
        <f aca="false">IF(AC24&gt;$AF$24,1,0)</f>
        <v>1</v>
      </c>
      <c r="BL24" s="1" t="n">
        <f aca="false">IF(AD24&gt;$AF$24,1,0)</f>
        <v>1</v>
      </c>
      <c r="BM24" s="1" t="n">
        <f aca="false">IF(AE24&gt;$AF$24,1,0)</f>
        <v>0</v>
      </c>
    </row>
    <row r="25" customFormat="false" ht="15" hidden="false" customHeight="false" outlineLevel="0" collapsed="false">
      <c r="A25" s="3" t="s">
        <v>23</v>
      </c>
      <c r="B25" s="1" t="n">
        <v>3.68104577956183E-007</v>
      </c>
      <c r="C25" s="1" t="n">
        <v>3.88714032778974E-007</v>
      </c>
      <c r="D25" s="1" t="n">
        <v>5.76322689790088E-007</v>
      </c>
      <c r="E25" s="1" t="n">
        <v>6.98732859204763E-007</v>
      </c>
      <c r="F25" s="1" t="n">
        <v>2.78859030106562E-007</v>
      </c>
      <c r="G25" s="1" t="n">
        <v>2.43862528279632E-007</v>
      </c>
      <c r="H25" s="1" t="n">
        <v>1.76452041682947E-007</v>
      </c>
      <c r="I25" s="1" t="n">
        <v>1.34459450022304E-007</v>
      </c>
      <c r="J25" s="1" t="n">
        <v>4.91036743118525E-007</v>
      </c>
      <c r="K25" s="1" t="n">
        <v>5.89887249810765E-007</v>
      </c>
      <c r="L25" s="1" t="n">
        <v>6.93551332509317E-007</v>
      </c>
      <c r="M25" s="1" t="n">
        <v>8.12146892945956E-007</v>
      </c>
      <c r="N25" s="1" t="n">
        <v>8.72101530438799E-007</v>
      </c>
      <c r="O25" s="1" t="n">
        <v>1.35159276238207E-006</v>
      </c>
      <c r="P25" s="1" t="n">
        <v>5.84258337531196E-007</v>
      </c>
      <c r="Q25" s="1" t="n">
        <v>1.14667124452259E-006</v>
      </c>
      <c r="R25" s="1" t="n">
        <v>2.25901164185649E-006</v>
      </c>
      <c r="S25" s="1" t="n">
        <v>4.93582439453874E-006</v>
      </c>
      <c r="T25" s="1" t="n">
        <v>7.03784588754961E-006</v>
      </c>
      <c r="U25" s="1" t="n">
        <v>3.21272396988892E-006</v>
      </c>
      <c r="V25" s="1" t="n">
        <v>1.2017612875396E-006</v>
      </c>
      <c r="W25" s="1" t="n">
        <v>7.96751349802386E-006</v>
      </c>
      <c r="X25" s="1" t="n">
        <v>3.5399803191631E-006</v>
      </c>
      <c r="Y25" s="1" t="n">
        <v>0</v>
      </c>
      <c r="Z25" s="1" t="n">
        <v>3.21272396988892E-006</v>
      </c>
      <c r="AA25" s="1" t="n">
        <v>1.72887392605112E-006</v>
      </c>
      <c r="AB25" s="1" t="n">
        <v>1.30446496009277E-006</v>
      </c>
      <c r="AC25" s="1" t="n">
        <v>5.06353262514153E-007</v>
      </c>
      <c r="AD25" s="1" t="n">
        <v>7.89207718080383E-007</v>
      </c>
      <c r="AE25" s="1" t="n">
        <v>1.81363452898519E-007</v>
      </c>
      <c r="AF25" s="1" t="n">
        <f aca="false">AVERAGE(B25:AE25)</f>
        <v>1.57614671970556E-006</v>
      </c>
      <c r="AI25" s="3" t="s">
        <v>23</v>
      </c>
      <c r="AJ25" s="1" t="n">
        <f aca="false">IF(B25&gt;$AF$25,1,0)</f>
        <v>0</v>
      </c>
      <c r="AK25" s="1" t="n">
        <f aca="false">IF(C25&gt;$AF$25,1,0)</f>
        <v>0</v>
      </c>
      <c r="AL25" s="1" t="n">
        <f aca="false">IF(D25&gt;$AF$25,1,0)</f>
        <v>0</v>
      </c>
      <c r="AM25" s="1" t="n">
        <f aca="false">IF(E25&gt;$AF$25,1,0)</f>
        <v>0</v>
      </c>
      <c r="AN25" s="1" t="n">
        <f aca="false">IF(F25&gt;$AF$25,1,0)</f>
        <v>0</v>
      </c>
      <c r="AO25" s="1" t="n">
        <f aca="false">IF(G25&gt;$AF$25,1,0)</f>
        <v>0</v>
      </c>
      <c r="AP25" s="1" t="n">
        <f aca="false">IF(H25&gt;$AF$25,1,0)</f>
        <v>0</v>
      </c>
      <c r="AQ25" s="1" t="n">
        <f aca="false">IF(I25&gt;$AF$25,1,0)</f>
        <v>0</v>
      </c>
      <c r="AR25" s="1" t="n">
        <f aca="false">IF(J25&gt;$AF$25,1,0)</f>
        <v>0</v>
      </c>
      <c r="AS25" s="1" t="n">
        <f aca="false">IF(K25&gt;$AF$25,1,0)</f>
        <v>0</v>
      </c>
      <c r="AT25" s="1" t="n">
        <f aca="false">IF(L25&gt;$AF$25,1,0)</f>
        <v>0</v>
      </c>
      <c r="AU25" s="1" t="n">
        <f aca="false">IF(M25&gt;$AF$25,1,0)</f>
        <v>0</v>
      </c>
      <c r="AV25" s="1" t="n">
        <f aca="false">IF(N25&gt;$AF$25,1,0)</f>
        <v>0</v>
      </c>
      <c r="AW25" s="1" t="n">
        <f aca="false">IF(O25&gt;$AF$25,1,0)</f>
        <v>0</v>
      </c>
      <c r="AX25" s="1" t="n">
        <f aca="false">IF(P25&gt;$AF$25,1,0)</f>
        <v>0</v>
      </c>
      <c r="AY25" s="1" t="n">
        <f aca="false">IF(Q25&gt;$AF$25,1,0)</f>
        <v>0</v>
      </c>
      <c r="AZ25" s="1" t="n">
        <f aca="false">IF(R25&gt;$AF$25,1,0)</f>
        <v>1</v>
      </c>
      <c r="BA25" s="1" t="n">
        <f aca="false">IF(S25&gt;$AF$25,1,0)</f>
        <v>1</v>
      </c>
      <c r="BB25" s="1" t="n">
        <f aca="false">IF(T25&gt;$AF$25,1,0)</f>
        <v>1</v>
      </c>
      <c r="BC25" s="1" t="n">
        <f aca="false">IF(U25&gt;$AF$25,1,0)</f>
        <v>1</v>
      </c>
      <c r="BD25" s="1" t="n">
        <f aca="false">IF(V25&gt;$AF$25,1,0)</f>
        <v>0</v>
      </c>
      <c r="BE25" s="1" t="n">
        <f aca="false">IF(W25&gt;$AF$25,1,0)</f>
        <v>1</v>
      </c>
      <c r="BF25" s="1" t="n">
        <f aca="false">IF(X25&gt;$AF$25,1,0)</f>
        <v>1</v>
      </c>
      <c r="BG25" s="1" t="n">
        <f aca="false">IF(Y25&gt;$AF$25,1,0)</f>
        <v>0</v>
      </c>
      <c r="BH25" s="1" t="n">
        <f aca="false">IF(Z25&gt;$AF$25,1,0)</f>
        <v>1</v>
      </c>
      <c r="BI25" s="1" t="n">
        <f aca="false">IF(AA25&gt;$AF$25,1,0)</f>
        <v>1</v>
      </c>
      <c r="BJ25" s="1" t="n">
        <f aca="false">IF(AB25&gt;$AF$25,1,0)</f>
        <v>0</v>
      </c>
      <c r="BK25" s="1" t="n">
        <f aca="false">IF(AC25&gt;$AF$25,1,0)</f>
        <v>0</v>
      </c>
      <c r="BL25" s="1" t="n">
        <f aca="false">IF(AD25&gt;$AF$25,1,0)</f>
        <v>0</v>
      </c>
      <c r="BM25" s="1" t="n">
        <f aca="false">IF(AE25&gt;$AF$25,1,0)</f>
        <v>0</v>
      </c>
    </row>
    <row r="26" customFormat="false" ht="15" hidden="false" customHeight="false" outlineLevel="0" collapsed="false">
      <c r="A26" s="3" t="s">
        <v>24</v>
      </c>
      <c r="B26" s="1" t="n">
        <v>2.24757131673034E-007</v>
      </c>
      <c r="C26" s="1" t="n">
        <v>2.31637596980777E-007</v>
      </c>
      <c r="D26" s="1" t="n">
        <v>3.34891320132961E-007</v>
      </c>
      <c r="E26" s="1" t="n">
        <v>3.79106323463932E-007</v>
      </c>
      <c r="F26" s="1" t="n">
        <v>1.90647844417725E-007</v>
      </c>
      <c r="G26" s="1" t="n">
        <v>1.61640952770338E-007</v>
      </c>
      <c r="H26" s="1" t="n">
        <v>1.22814346346844E-007</v>
      </c>
      <c r="I26" s="1" t="n">
        <v>9.94768226285039E-008</v>
      </c>
      <c r="J26" s="1" t="n">
        <v>2.60127132177659E-007</v>
      </c>
      <c r="K26" s="1" t="n">
        <v>3.01758439711856E-007</v>
      </c>
      <c r="L26" s="1" t="n">
        <v>3.45358770005133E-007</v>
      </c>
      <c r="M26" s="1" t="n">
        <v>3.66238534584185E-007</v>
      </c>
      <c r="N26" s="1" t="n">
        <v>4.07472419525672E-007</v>
      </c>
      <c r="O26" s="1" t="n">
        <v>5.15923507539438E-007</v>
      </c>
      <c r="P26" s="1" t="n">
        <v>3.17474406790552E-007</v>
      </c>
      <c r="Q26" s="1" t="n">
        <v>4.95030717583277E-007</v>
      </c>
      <c r="R26" s="1" t="n">
        <v>7.03689258199424E-007</v>
      </c>
      <c r="S26" s="1" t="n">
        <v>1.07833604703765E-006</v>
      </c>
      <c r="T26" s="1" t="n">
        <v>5.3044363632293E-007</v>
      </c>
      <c r="U26" s="1" t="n">
        <v>2.09083356470755E-006</v>
      </c>
      <c r="V26" s="1" t="n">
        <v>9.81709911651616E-007</v>
      </c>
      <c r="W26" s="1" t="n">
        <v>1.47873907994414E-006</v>
      </c>
      <c r="X26" s="1" t="n">
        <v>2.47516143912365E-006</v>
      </c>
      <c r="Y26" s="1" t="n">
        <v>3.21272396988892E-006</v>
      </c>
      <c r="Z26" s="1" t="n">
        <v>0</v>
      </c>
      <c r="AA26" s="1" t="n">
        <v>7.25222071615434E-007</v>
      </c>
      <c r="AB26" s="1" t="n">
        <v>7.58796192776945E-007</v>
      </c>
      <c r="AC26" s="1" t="n">
        <v>5.44563432378297E-007</v>
      </c>
      <c r="AD26" s="1" t="n">
        <v>4.8752812875814E-007</v>
      </c>
      <c r="AE26" s="1" t="n">
        <v>2.02701391240238E-007</v>
      </c>
      <c r="AF26" s="1" t="n">
        <f aca="false">AVERAGE(B26:AE26)</f>
        <v>6.67493479665894E-007</v>
      </c>
      <c r="AI26" s="3" t="s">
        <v>24</v>
      </c>
      <c r="AJ26" s="1" t="n">
        <f aca="false">IF(B26&gt;$AF$26,1,0)</f>
        <v>0</v>
      </c>
      <c r="AK26" s="1" t="n">
        <f aca="false">IF(C26&gt;$AF$26,1,0)</f>
        <v>0</v>
      </c>
      <c r="AL26" s="1" t="n">
        <f aca="false">IF(D26&gt;$AF$26,1,0)</f>
        <v>0</v>
      </c>
      <c r="AM26" s="1" t="n">
        <f aca="false">IF(E26&gt;$AF$26,1,0)</f>
        <v>0</v>
      </c>
      <c r="AN26" s="1" t="n">
        <f aca="false">IF(F26&gt;$AF$26,1,0)</f>
        <v>0</v>
      </c>
      <c r="AO26" s="1" t="n">
        <f aca="false">IF(G26&gt;$AF$26,1,0)</f>
        <v>0</v>
      </c>
      <c r="AP26" s="1" t="n">
        <f aca="false">IF(H26&gt;$AF$26,1,0)</f>
        <v>0</v>
      </c>
      <c r="AQ26" s="1" t="n">
        <f aca="false">IF(I26&gt;$AF$26,1,0)</f>
        <v>0</v>
      </c>
      <c r="AR26" s="1" t="n">
        <f aca="false">IF(J26&gt;$AF$26,1,0)</f>
        <v>0</v>
      </c>
      <c r="AS26" s="1" t="n">
        <f aca="false">IF(K26&gt;$AF$26,1,0)</f>
        <v>0</v>
      </c>
      <c r="AT26" s="1" t="n">
        <f aca="false">IF(L26&gt;$AF$26,1,0)</f>
        <v>0</v>
      </c>
      <c r="AU26" s="1" t="n">
        <f aca="false">IF(M26&gt;$AF$26,1,0)</f>
        <v>0</v>
      </c>
      <c r="AV26" s="1" t="n">
        <f aca="false">IF(N26&gt;$AF$26,1,0)</f>
        <v>0</v>
      </c>
      <c r="AW26" s="1" t="n">
        <f aca="false">IF(O26&gt;$AF$26,1,0)</f>
        <v>0</v>
      </c>
      <c r="AX26" s="1" t="n">
        <f aca="false">IF(P26&gt;$AF$26,1,0)</f>
        <v>0</v>
      </c>
      <c r="AY26" s="1" t="n">
        <f aca="false">IF(Q26&gt;$AF$26,1,0)</f>
        <v>0</v>
      </c>
      <c r="AZ26" s="1" t="n">
        <f aca="false">IF(R26&gt;$AF$26,1,0)</f>
        <v>1</v>
      </c>
      <c r="BA26" s="1" t="n">
        <f aca="false">IF(S26&gt;$AF$26,1,0)</f>
        <v>1</v>
      </c>
      <c r="BB26" s="1" t="n">
        <f aca="false">IF(T26&gt;$AF$26,1,0)</f>
        <v>0</v>
      </c>
      <c r="BC26" s="1" t="n">
        <f aca="false">IF(U26&gt;$AF$26,1,0)</f>
        <v>1</v>
      </c>
      <c r="BD26" s="1" t="n">
        <f aca="false">IF(V26&gt;$AF$26,1,0)</f>
        <v>1</v>
      </c>
      <c r="BE26" s="1" t="n">
        <f aca="false">IF(W26&gt;$AF$26,1,0)</f>
        <v>1</v>
      </c>
      <c r="BF26" s="1" t="n">
        <f aca="false">IF(X26&gt;$AF$26,1,0)</f>
        <v>1</v>
      </c>
      <c r="BG26" s="1" t="n">
        <f aca="false">IF(Y26&gt;$AF$26,1,0)</f>
        <v>1</v>
      </c>
      <c r="BH26" s="1" t="n">
        <f aca="false">IF(Z26&gt;$AF$26,1,0)</f>
        <v>0</v>
      </c>
      <c r="BI26" s="1" t="n">
        <f aca="false">IF(AA26&gt;$AF$26,1,0)</f>
        <v>1</v>
      </c>
      <c r="BJ26" s="1" t="n">
        <f aca="false">IF(AB26&gt;$AF$26,1,0)</f>
        <v>1</v>
      </c>
      <c r="BK26" s="1" t="n">
        <f aca="false">IF(AC26&gt;$AF$26,1,0)</f>
        <v>0</v>
      </c>
      <c r="BL26" s="1" t="n">
        <f aca="false">IF(AD26&gt;$AF$26,1,0)</f>
        <v>0</v>
      </c>
      <c r="BM26" s="1" t="n">
        <f aca="false">IF(AE26&gt;$AF$26,1,0)</f>
        <v>0</v>
      </c>
    </row>
    <row r="27" customFormat="false" ht="15" hidden="false" customHeight="false" outlineLevel="0" collapsed="false">
      <c r="A27" s="3" t="s">
        <v>25</v>
      </c>
      <c r="B27" s="1" t="n">
        <v>1.08928476493447E-006</v>
      </c>
      <c r="C27" s="1" t="n">
        <v>1.10333835421082E-006</v>
      </c>
      <c r="D27" s="1" t="n">
        <v>2.02455191597957E-006</v>
      </c>
      <c r="E27" s="1" t="n">
        <v>3.94027827540907E-006</v>
      </c>
      <c r="F27" s="1" t="n">
        <v>6.73477506484601E-007</v>
      </c>
      <c r="G27" s="1" t="n">
        <v>4.76856053233766E-007</v>
      </c>
      <c r="H27" s="1" t="n">
        <v>3.2418195752072E-007</v>
      </c>
      <c r="I27" s="1" t="n">
        <v>2.34115365208582E-007</v>
      </c>
      <c r="J27" s="1" t="n">
        <v>6.95376769094984E-007</v>
      </c>
      <c r="K27" s="1" t="n">
        <v>8.90143349863817E-007</v>
      </c>
      <c r="L27" s="1" t="n">
        <v>8.2137198173076E-007</v>
      </c>
      <c r="M27" s="1" t="n">
        <v>1.4606294408367E-006</v>
      </c>
      <c r="N27" s="1" t="n">
        <v>6.86813595106713E-007</v>
      </c>
      <c r="O27" s="1" t="n">
        <v>1.09515266554306E-006</v>
      </c>
      <c r="P27" s="1" t="n">
        <v>1.51935665843628E-006</v>
      </c>
      <c r="Q27" s="1" t="n">
        <v>4.99424775020992E-006</v>
      </c>
      <c r="R27" s="1" t="n">
        <v>4.7815319574198E-006</v>
      </c>
      <c r="S27" s="1" t="n">
        <v>2.07456717928628E-006</v>
      </c>
      <c r="T27" s="1" t="n">
        <v>5.94600957736666E-007</v>
      </c>
      <c r="U27" s="1" t="n">
        <v>8.64504549437991E-007</v>
      </c>
      <c r="V27" s="1" t="n">
        <v>3.74688937818114E-007</v>
      </c>
      <c r="W27" s="1" t="n">
        <v>6.47829169744082E-006</v>
      </c>
      <c r="X27" s="1" t="n">
        <v>3.0670204013621E-006</v>
      </c>
      <c r="Y27" s="1" t="n">
        <v>1.72887392605112E-006</v>
      </c>
      <c r="Z27" s="1" t="n">
        <v>7.25222071615434E-007</v>
      </c>
      <c r="AA27" s="1" t="n">
        <v>0</v>
      </c>
      <c r="AB27" s="1" t="n">
        <v>9.94424760605623E-006</v>
      </c>
      <c r="AC27" s="1" t="n">
        <v>8.08615957683371E-007</v>
      </c>
      <c r="AD27" s="1" t="n">
        <v>5.6931748444042E-006</v>
      </c>
      <c r="AE27" s="1" t="n">
        <v>2.47031512710846E-007</v>
      </c>
      <c r="AF27" s="1" t="n">
        <f aca="false">AVERAGE(B27:AE27)</f>
        <v>1.98038493342756E-006</v>
      </c>
      <c r="AI27" s="3" t="s">
        <v>25</v>
      </c>
      <c r="AJ27" s="1" t="n">
        <f aca="false">IF(B27&gt;$AF$27,1,0)</f>
        <v>0</v>
      </c>
      <c r="AK27" s="1" t="n">
        <f aca="false">IF(C27&gt;$AF$27,1,0)</f>
        <v>0</v>
      </c>
      <c r="AL27" s="1" t="n">
        <f aca="false">IF(D27&gt;$AF$27,1,0)</f>
        <v>1</v>
      </c>
      <c r="AM27" s="1" t="n">
        <f aca="false">IF(E27&gt;$AF$27,1,0)</f>
        <v>1</v>
      </c>
      <c r="AN27" s="1" t="n">
        <f aca="false">IF(F27&gt;$AF$27,1,0)</f>
        <v>0</v>
      </c>
      <c r="AO27" s="1" t="n">
        <f aca="false">IF(G27&gt;$AF$27,1,0)</f>
        <v>0</v>
      </c>
      <c r="AP27" s="1" t="n">
        <f aca="false">IF(H27&gt;$AF$27,1,0)</f>
        <v>0</v>
      </c>
      <c r="AQ27" s="1" t="n">
        <f aca="false">IF(I27&gt;$AF$27,1,0)</f>
        <v>0</v>
      </c>
      <c r="AR27" s="1" t="n">
        <f aca="false">IF(J27&gt;$AF$27,1,0)</f>
        <v>0</v>
      </c>
      <c r="AS27" s="1" t="n">
        <f aca="false">IF(K27&gt;$AF$27,1,0)</f>
        <v>0</v>
      </c>
      <c r="AT27" s="1" t="n">
        <f aca="false">IF(L27&gt;$AF$27,1,0)</f>
        <v>0</v>
      </c>
      <c r="AU27" s="1" t="n">
        <f aca="false">IF(M27&gt;$AF$27,1,0)</f>
        <v>0</v>
      </c>
      <c r="AV27" s="1" t="n">
        <f aca="false">IF(N27&gt;$AF$27,1,0)</f>
        <v>0</v>
      </c>
      <c r="AW27" s="1" t="n">
        <f aca="false">IF(O27&gt;$AF$27,1,0)</f>
        <v>0</v>
      </c>
      <c r="AX27" s="1" t="n">
        <f aca="false">IF(P27&gt;$AF$27,1,0)</f>
        <v>0</v>
      </c>
      <c r="AY27" s="1" t="n">
        <f aca="false">IF(Q27&gt;$AF$27,1,0)</f>
        <v>1</v>
      </c>
      <c r="AZ27" s="1" t="n">
        <f aca="false">IF(R27&gt;$AF$27,1,0)</f>
        <v>1</v>
      </c>
      <c r="BA27" s="1" t="n">
        <f aca="false">IF(S27&gt;$AF$27,1,0)</f>
        <v>1</v>
      </c>
      <c r="BB27" s="1" t="n">
        <f aca="false">IF(T27&gt;$AF$27,1,0)</f>
        <v>0</v>
      </c>
      <c r="BC27" s="1" t="n">
        <f aca="false">IF(U27&gt;$AF$27,1,0)</f>
        <v>0</v>
      </c>
      <c r="BD27" s="1" t="n">
        <f aca="false">IF(V27&gt;$AF$27,1,0)</f>
        <v>0</v>
      </c>
      <c r="BE27" s="1" t="n">
        <f aca="false">IF(W27&gt;$AF$27,1,0)</f>
        <v>1</v>
      </c>
      <c r="BF27" s="1" t="n">
        <f aca="false">IF(X27&gt;$AF$27,1,0)</f>
        <v>1</v>
      </c>
      <c r="BG27" s="1" t="n">
        <f aca="false">IF(Y27&gt;$AF$27,1,0)</f>
        <v>0</v>
      </c>
      <c r="BH27" s="1" t="n">
        <f aca="false">IF(Z27&gt;$AF$27,1,0)</f>
        <v>0</v>
      </c>
      <c r="BI27" s="1" t="n">
        <f aca="false">IF(AA27&gt;$AF$27,1,0)</f>
        <v>0</v>
      </c>
      <c r="BJ27" s="1" t="n">
        <f aca="false">IF(AB27&gt;$AF$27,1,0)</f>
        <v>1</v>
      </c>
      <c r="BK27" s="1" t="n">
        <f aca="false">IF(AC27&gt;$AF$27,1,0)</f>
        <v>0</v>
      </c>
      <c r="BL27" s="1" t="n">
        <f aca="false">IF(AD27&gt;$AF$27,1,0)</f>
        <v>1</v>
      </c>
      <c r="BM27" s="1" t="n">
        <f aca="false">IF(AE27&gt;$AF$27,1,0)</f>
        <v>0</v>
      </c>
    </row>
    <row r="28" customFormat="false" ht="15" hidden="false" customHeight="false" outlineLevel="0" collapsed="false">
      <c r="A28" s="3" t="s">
        <v>26</v>
      </c>
      <c r="B28" s="1" t="n">
        <v>8.27593857358255E-007</v>
      </c>
      <c r="C28" s="1" t="n">
        <v>7.94690848214244E-007</v>
      </c>
      <c r="D28" s="1" t="n">
        <v>1.41047902427525E-006</v>
      </c>
      <c r="E28" s="1" t="n">
        <v>2.32330303431873E-006</v>
      </c>
      <c r="F28" s="1" t="n">
        <v>6.09164986834591E-007</v>
      </c>
      <c r="G28" s="1" t="n">
        <v>3.8774698275809E-007</v>
      </c>
      <c r="H28" s="1" t="n">
        <v>2.78007383625008E-007</v>
      </c>
      <c r="I28" s="1" t="n">
        <v>2.14498205757786E-007</v>
      </c>
      <c r="J28" s="1" t="n">
        <v>4.48663890786937E-007</v>
      </c>
      <c r="K28" s="1" t="n">
        <v>5.52752697401883E-007</v>
      </c>
      <c r="L28" s="1" t="n">
        <v>5.18996865965315E-007</v>
      </c>
      <c r="M28" s="1" t="n">
        <v>7.8163649749026E-007</v>
      </c>
      <c r="N28" s="1" t="n">
        <v>4.46874192040742E-007</v>
      </c>
      <c r="O28" s="1" t="n">
        <v>6.39703038474775E-007</v>
      </c>
      <c r="P28" s="1" t="n">
        <v>9.40014470260638E-007</v>
      </c>
      <c r="Q28" s="1" t="n">
        <v>1.89113889885896E-006</v>
      </c>
      <c r="R28" s="1" t="n">
        <v>1.75191668648717E-006</v>
      </c>
      <c r="S28" s="1" t="n">
        <v>1.14580172597177E-006</v>
      </c>
      <c r="T28" s="1" t="n">
        <v>4.08654456016776E-007</v>
      </c>
      <c r="U28" s="1" t="n">
        <v>6.57411879769686E-007</v>
      </c>
      <c r="V28" s="1" t="n">
        <v>3.10987105825323E-007</v>
      </c>
      <c r="W28" s="1" t="n">
        <v>3.15797294169882E-006</v>
      </c>
      <c r="X28" s="1" t="n">
        <v>4.67825973194808E-006</v>
      </c>
      <c r="Y28" s="1" t="n">
        <v>1.30446496009277E-006</v>
      </c>
      <c r="Z28" s="1" t="n">
        <v>7.58796192776945E-007</v>
      </c>
      <c r="AA28" s="1" t="n">
        <v>9.94424760605623E-006</v>
      </c>
      <c r="AB28" s="1" t="n">
        <v>0</v>
      </c>
      <c r="AC28" s="1" t="n">
        <v>1.6354379323643E-006</v>
      </c>
      <c r="AD28" s="1" t="n">
        <v>1.47816977170671E-005</v>
      </c>
      <c r="AE28" s="1" t="n">
        <v>3.4970048141702E-007</v>
      </c>
      <c r="AF28" s="1" t="n">
        <f aca="false">AVERAGE(B28:AE28)</f>
        <v>1.79835380973045E-006</v>
      </c>
      <c r="AI28" s="3" t="s">
        <v>26</v>
      </c>
      <c r="AJ28" s="1" t="n">
        <f aca="false">IF(B28&gt;$AF$28,1,0)</f>
        <v>0</v>
      </c>
      <c r="AK28" s="1" t="n">
        <f aca="false">IF(C28&gt;$AF$28,1,0)</f>
        <v>0</v>
      </c>
      <c r="AL28" s="1" t="n">
        <f aca="false">IF(D28&gt;$AF$28,1,0)</f>
        <v>0</v>
      </c>
      <c r="AM28" s="1" t="n">
        <f aca="false">IF(E28&gt;$AF$28,1,0)</f>
        <v>1</v>
      </c>
      <c r="AN28" s="1" t="n">
        <f aca="false">IF(F28&gt;$AF$28,1,0)</f>
        <v>0</v>
      </c>
      <c r="AO28" s="1" t="n">
        <f aca="false">IF(G28&gt;$AF$28,1,0)</f>
        <v>0</v>
      </c>
      <c r="AP28" s="1" t="n">
        <f aca="false">IF(H28&gt;$AF$28,1,0)</f>
        <v>0</v>
      </c>
      <c r="AQ28" s="1" t="n">
        <f aca="false">IF(I28&gt;$AF$28,1,0)</f>
        <v>0</v>
      </c>
      <c r="AR28" s="1" t="n">
        <f aca="false">IF(J28&gt;$AF$28,1,0)</f>
        <v>0</v>
      </c>
      <c r="AS28" s="1" t="n">
        <f aca="false">IF(K28&gt;$AF$28,1,0)</f>
        <v>0</v>
      </c>
      <c r="AT28" s="1" t="n">
        <f aca="false">IF(L28&gt;$AF$28,1,0)</f>
        <v>0</v>
      </c>
      <c r="AU28" s="1" t="n">
        <f aca="false">IF(M28&gt;$AF$28,1,0)</f>
        <v>0</v>
      </c>
      <c r="AV28" s="1" t="n">
        <f aca="false">IF(N28&gt;$AF$28,1,0)</f>
        <v>0</v>
      </c>
      <c r="AW28" s="1" t="n">
        <f aca="false">IF(O28&gt;$AF$28,1,0)</f>
        <v>0</v>
      </c>
      <c r="AX28" s="1" t="n">
        <f aca="false">IF(P28&gt;$AF$28,1,0)</f>
        <v>0</v>
      </c>
      <c r="AY28" s="1" t="n">
        <f aca="false">IF(Q28&gt;$AF$28,1,0)</f>
        <v>1</v>
      </c>
      <c r="AZ28" s="1" t="n">
        <f aca="false">IF(R28&gt;$AF$28,1,0)</f>
        <v>0</v>
      </c>
      <c r="BA28" s="1" t="n">
        <f aca="false">IF(S28&gt;$AF$28,1,0)</f>
        <v>0</v>
      </c>
      <c r="BB28" s="1" t="n">
        <f aca="false">IF(T28&gt;$AF$28,1,0)</f>
        <v>0</v>
      </c>
      <c r="BC28" s="1" t="n">
        <f aca="false">IF(U28&gt;$AF$28,1,0)</f>
        <v>0</v>
      </c>
      <c r="BD28" s="1" t="n">
        <f aca="false">IF(V28&gt;$AF$28,1,0)</f>
        <v>0</v>
      </c>
      <c r="BE28" s="1" t="n">
        <f aca="false">IF(W28&gt;$AF$28,1,0)</f>
        <v>1</v>
      </c>
      <c r="BF28" s="1" t="n">
        <f aca="false">IF(X28&gt;$AF$28,1,0)</f>
        <v>1</v>
      </c>
      <c r="BG28" s="1" t="n">
        <f aca="false">IF(Y28&gt;$AF$28,1,0)</f>
        <v>0</v>
      </c>
      <c r="BH28" s="1" t="n">
        <f aca="false">IF(Z28&gt;$AF$28,1,0)</f>
        <v>0</v>
      </c>
      <c r="BI28" s="1" t="n">
        <f aca="false">IF(AA28&gt;$AF$28,1,0)</f>
        <v>1</v>
      </c>
      <c r="BJ28" s="1" t="n">
        <f aca="false">IF(AB28&gt;$AF$28,1,0)</f>
        <v>0</v>
      </c>
      <c r="BK28" s="1" t="n">
        <f aca="false">IF(AC28&gt;$AF$28,1,0)</f>
        <v>0</v>
      </c>
      <c r="BL28" s="1" t="n">
        <f aca="false">IF(AD28&gt;$AF$28,1,0)</f>
        <v>1</v>
      </c>
      <c r="BM28" s="1" t="n">
        <f aca="false">IF(AE28&gt;$AF$28,1,0)</f>
        <v>0</v>
      </c>
    </row>
    <row r="29" customFormat="false" ht="15" hidden="false" customHeight="false" outlineLevel="0" collapsed="false">
      <c r="A29" s="3" t="s">
        <v>27</v>
      </c>
      <c r="B29" s="1" t="n">
        <v>3.14253422838358E-007</v>
      </c>
      <c r="C29" s="1" t="n">
        <v>2.97902532233585E-007</v>
      </c>
      <c r="D29" s="1" t="n">
        <v>4.60404750055182E-007</v>
      </c>
      <c r="E29" s="1" t="n">
        <v>5.38928886761489E-007</v>
      </c>
      <c r="F29" s="1" t="n">
        <v>3.05340579116768E-007</v>
      </c>
      <c r="G29" s="1" t="n">
        <v>1.94539817680155E-007</v>
      </c>
      <c r="H29" s="1" t="n">
        <v>1.53400708447528E-007</v>
      </c>
      <c r="I29" s="1" t="n">
        <v>1.33559377614319E-007</v>
      </c>
      <c r="J29" s="1" t="n">
        <v>1.87008679708162E-007</v>
      </c>
      <c r="K29" s="1" t="n">
        <v>2.1920335516705E-007</v>
      </c>
      <c r="L29" s="1" t="n">
        <v>2.1478186519479E-007</v>
      </c>
      <c r="M29" s="1" t="n">
        <v>2.63217474196272E-007</v>
      </c>
      <c r="N29" s="1" t="n">
        <v>1.93947474597384E-007</v>
      </c>
      <c r="O29" s="1" t="n">
        <v>2.42507596390467E-007</v>
      </c>
      <c r="P29" s="1" t="n">
        <v>3.2856410069731E-007</v>
      </c>
      <c r="Q29" s="1" t="n">
        <v>8.08615957683371E-007</v>
      </c>
      <c r="R29" s="1" t="n">
        <v>4.29779449719122E-007</v>
      </c>
      <c r="S29" s="1" t="n">
        <v>3.86600244487586E-007</v>
      </c>
      <c r="T29" s="1" t="n">
        <v>1.88675648389203E-007</v>
      </c>
      <c r="U29" s="1" t="n">
        <v>3.14604663217584E-007</v>
      </c>
      <c r="V29" s="1" t="n">
        <v>1.85180165890533E-007</v>
      </c>
      <c r="W29" s="1" t="n">
        <v>6.73425157361056E-007</v>
      </c>
      <c r="X29" s="1" t="n">
        <v>1.65107153138136E-006</v>
      </c>
      <c r="Y29" s="1" t="n">
        <v>5.06353262514153E-007</v>
      </c>
      <c r="Z29" s="1" t="n">
        <v>5.44563432378297E-007</v>
      </c>
      <c r="AA29" s="1" t="n">
        <v>8.08615957683371E-007</v>
      </c>
      <c r="AB29" s="1" t="n">
        <v>1.6354379323643E-006</v>
      </c>
      <c r="AC29" s="1" t="n">
        <v>0</v>
      </c>
      <c r="AD29" s="1" t="n">
        <v>1.27784539737211E-006</v>
      </c>
      <c r="AE29" s="1" t="n">
        <v>9.10471438407177E-007</v>
      </c>
      <c r="AF29" s="1" t="n">
        <f aca="false">AVERAGE(B29:AE29)</f>
        <v>4.78960028651601E-007</v>
      </c>
      <c r="AI29" s="3" t="s">
        <v>27</v>
      </c>
      <c r="AJ29" s="1" t="n">
        <f aca="false">IF(B29&gt;$AF$29,1,0)</f>
        <v>0</v>
      </c>
      <c r="AK29" s="1" t="n">
        <f aca="false">IF(C29&gt;$AF$29,1,0)</f>
        <v>0</v>
      </c>
      <c r="AL29" s="1" t="n">
        <f aca="false">IF(D29&gt;$AF$29,1,0)</f>
        <v>0</v>
      </c>
      <c r="AM29" s="1" t="n">
        <f aca="false">IF(E29&gt;$AF$29,1,0)</f>
        <v>1</v>
      </c>
      <c r="AN29" s="1" t="n">
        <f aca="false">IF(F29&gt;$AF$29,1,0)</f>
        <v>0</v>
      </c>
      <c r="AO29" s="1" t="n">
        <f aca="false">IF(G29&gt;$AF$29,1,0)</f>
        <v>0</v>
      </c>
      <c r="AP29" s="1" t="n">
        <f aca="false">IF(H29&gt;$AF$29,1,0)</f>
        <v>0</v>
      </c>
      <c r="AQ29" s="1" t="n">
        <f aca="false">IF(I29&gt;$AF$29,1,0)</f>
        <v>0</v>
      </c>
      <c r="AR29" s="1" t="n">
        <f aca="false">IF(J29&gt;$AF$29,1,0)</f>
        <v>0</v>
      </c>
      <c r="AS29" s="1" t="n">
        <f aca="false">IF(K29&gt;$AF$29,1,0)</f>
        <v>0</v>
      </c>
      <c r="AT29" s="1" t="n">
        <f aca="false">IF(L29&gt;$AF$29,1,0)</f>
        <v>0</v>
      </c>
      <c r="AU29" s="1" t="n">
        <f aca="false">IF(M29&gt;$AF$29,1,0)</f>
        <v>0</v>
      </c>
      <c r="AV29" s="1" t="n">
        <f aca="false">IF(N29&gt;$AF$29,1,0)</f>
        <v>0</v>
      </c>
      <c r="AW29" s="1" t="n">
        <f aca="false">IF(O29&gt;$AF$29,1,0)</f>
        <v>0</v>
      </c>
      <c r="AX29" s="1" t="n">
        <f aca="false">IF(P29&gt;$AF$29,1,0)</f>
        <v>0</v>
      </c>
      <c r="AY29" s="1" t="n">
        <f aca="false">IF(Q29&gt;$AF$29,1,0)</f>
        <v>1</v>
      </c>
      <c r="AZ29" s="1" t="n">
        <f aca="false">IF(R29&gt;$AF$29,1,0)</f>
        <v>0</v>
      </c>
      <c r="BA29" s="1" t="n">
        <f aca="false">IF(S29&gt;$AF$29,1,0)</f>
        <v>0</v>
      </c>
      <c r="BB29" s="1" t="n">
        <f aca="false">IF(T29&gt;$AF$29,1,0)</f>
        <v>0</v>
      </c>
      <c r="BC29" s="1" t="n">
        <f aca="false">IF(U29&gt;$AF$29,1,0)</f>
        <v>0</v>
      </c>
      <c r="BD29" s="1" t="n">
        <f aca="false">IF(V29&gt;$AF$29,1,0)</f>
        <v>0</v>
      </c>
      <c r="BE29" s="1" t="n">
        <f aca="false">IF(W29&gt;$AF$29,1,0)</f>
        <v>1</v>
      </c>
      <c r="BF29" s="1" t="n">
        <f aca="false">IF(X29&gt;$AF$29,1,0)</f>
        <v>1</v>
      </c>
      <c r="BG29" s="1" t="n">
        <f aca="false">IF(Y29&gt;$AF$29,1,0)</f>
        <v>1</v>
      </c>
      <c r="BH29" s="1" t="n">
        <f aca="false">IF(Z29&gt;$AF$29,1,0)</f>
        <v>1</v>
      </c>
      <c r="BI29" s="1" t="n">
        <f aca="false">IF(AA29&gt;$AF$29,1,0)</f>
        <v>1</v>
      </c>
      <c r="BJ29" s="1" t="n">
        <f aca="false">IF(AB29&gt;$AF$29,1,0)</f>
        <v>1</v>
      </c>
      <c r="BK29" s="1" t="n">
        <f aca="false">IF(AC29&gt;$AF$29,1,0)</f>
        <v>0</v>
      </c>
      <c r="BL29" s="1" t="n">
        <f aca="false">IF(AD29&gt;$AF$29,1,0)</f>
        <v>1</v>
      </c>
      <c r="BM29" s="1" t="n">
        <f aca="false">IF(AE29&gt;$AF$29,1,0)</f>
        <v>1</v>
      </c>
    </row>
    <row r="30" customFormat="false" ht="15" hidden="false" customHeight="false" outlineLevel="0" collapsed="false">
      <c r="A30" s="3" t="s">
        <v>28</v>
      </c>
      <c r="B30" s="1" t="n">
        <v>1.16558386949962E-006</v>
      </c>
      <c r="C30" s="1" t="n">
        <v>1.06193105290242E-006</v>
      </c>
      <c r="D30" s="1" t="n">
        <v>2.04248805145135E-006</v>
      </c>
      <c r="E30" s="1" t="n">
        <v>3.71290230302839E-006</v>
      </c>
      <c r="F30" s="1" t="n">
        <v>8.45655935789733E-007</v>
      </c>
      <c r="G30" s="1" t="n">
        <v>4.66769739109137E-007</v>
      </c>
      <c r="H30" s="1" t="n">
        <v>3.31919443601794E-007</v>
      </c>
      <c r="I30" s="1" t="n">
        <v>2.54606822486183E-007</v>
      </c>
      <c r="J30" s="1" t="n">
        <v>4.42881967387626E-007</v>
      </c>
      <c r="K30" s="1" t="n">
        <v>5.46244124230613E-007</v>
      </c>
      <c r="L30" s="1" t="n">
        <v>4.8503074342788E-007</v>
      </c>
      <c r="M30" s="1" t="n">
        <v>7.52868787417887E-007</v>
      </c>
      <c r="N30" s="1" t="n">
        <v>3.8574897104162E-007</v>
      </c>
      <c r="O30" s="1" t="n">
        <v>5.33496287472169E-007</v>
      </c>
      <c r="P30" s="1" t="n">
        <v>1.10626922371394E-006</v>
      </c>
      <c r="Q30" s="1" t="n">
        <v>5.6931748444042E-006</v>
      </c>
      <c r="R30" s="1" t="n">
        <v>1.36791283514353E-006</v>
      </c>
      <c r="S30" s="1" t="n">
        <v>8.3045758993152E-007</v>
      </c>
      <c r="T30" s="1" t="n">
        <v>3.31119447386108E-007</v>
      </c>
      <c r="U30" s="1" t="n">
        <v>4.59057656596039E-007</v>
      </c>
      <c r="V30" s="1" t="n">
        <v>2.3707358916324E-007</v>
      </c>
      <c r="W30" s="1" t="n">
        <v>1.68151309305216E-006</v>
      </c>
      <c r="X30" s="1" t="n">
        <v>1.93676322446189E-006</v>
      </c>
      <c r="Y30" s="1" t="n">
        <v>7.89207718080383E-007</v>
      </c>
      <c r="Z30" s="1" t="n">
        <v>4.8752812875814E-007</v>
      </c>
      <c r="AA30" s="1" t="n">
        <v>5.6931748444042E-006</v>
      </c>
      <c r="AB30" s="1" t="n">
        <v>1.47816977170671E-005</v>
      </c>
      <c r="AC30" s="1" t="n">
        <v>1.27784539737211E-006</v>
      </c>
      <c r="AD30" s="1" t="n">
        <v>0</v>
      </c>
      <c r="AE30" s="1" t="n">
        <v>3.42380908710171E-007</v>
      </c>
      <c r="AF30" s="1" t="n">
        <f aca="false">AVERAGE(B30:AE30)</f>
        <v>1.66811014390304E-006</v>
      </c>
      <c r="AI30" s="3" t="s">
        <v>28</v>
      </c>
      <c r="AJ30" s="1" t="n">
        <f aca="false">IF(B30&gt;$AF$30,1,0)</f>
        <v>0</v>
      </c>
      <c r="AK30" s="1" t="n">
        <f aca="false">IF(C30&gt;$AF$30,1,0)</f>
        <v>0</v>
      </c>
      <c r="AL30" s="1" t="n">
        <f aca="false">IF(D30&gt;$AF$30,1,0)</f>
        <v>1</v>
      </c>
      <c r="AM30" s="1" t="n">
        <f aca="false">IF(E30&gt;$AF$30,1,0)</f>
        <v>1</v>
      </c>
      <c r="AN30" s="1" t="n">
        <f aca="false">IF(F30&gt;$AF$30,1,0)</f>
        <v>0</v>
      </c>
      <c r="AO30" s="1" t="n">
        <f aca="false">IF(G30&gt;$AF$30,1,0)</f>
        <v>0</v>
      </c>
      <c r="AP30" s="1" t="n">
        <f aca="false">IF(H30&gt;$AF$30,1,0)</f>
        <v>0</v>
      </c>
      <c r="AQ30" s="1" t="n">
        <f aca="false">IF(I30&gt;$AF$30,1,0)</f>
        <v>0</v>
      </c>
      <c r="AR30" s="1" t="n">
        <f aca="false">IF(J30&gt;$AF$30,1,0)</f>
        <v>0</v>
      </c>
      <c r="AS30" s="1" t="n">
        <f aca="false">IF(K30&gt;$AF$30,1,0)</f>
        <v>0</v>
      </c>
      <c r="AT30" s="1" t="n">
        <f aca="false">IF(L30&gt;$AF$30,1,0)</f>
        <v>0</v>
      </c>
      <c r="AU30" s="1" t="n">
        <f aca="false">IF(M30&gt;$AF$30,1,0)</f>
        <v>0</v>
      </c>
      <c r="AV30" s="1" t="n">
        <f aca="false">IF(N30&gt;$AF$30,1,0)</f>
        <v>0</v>
      </c>
      <c r="AW30" s="1" t="n">
        <f aca="false">IF(O30&gt;$AF$30,1,0)</f>
        <v>0</v>
      </c>
      <c r="AX30" s="1" t="n">
        <f aca="false">IF(P30&gt;$AF$30,1,0)</f>
        <v>0</v>
      </c>
      <c r="AY30" s="1" t="n">
        <f aca="false">IF(Q30&gt;$AF$30,1,0)</f>
        <v>1</v>
      </c>
      <c r="AZ30" s="1" t="n">
        <f aca="false">IF(R30&gt;$AF$30,1,0)</f>
        <v>0</v>
      </c>
      <c r="BA30" s="1" t="n">
        <f aca="false">IF(S30&gt;$AF$30,1,0)</f>
        <v>0</v>
      </c>
      <c r="BB30" s="1" t="n">
        <f aca="false">IF(T30&gt;$AF$30,1,0)</f>
        <v>0</v>
      </c>
      <c r="BC30" s="1" t="n">
        <f aca="false">IF(U30&gt;$AF$30,1,0)</f>
        <v>0</v>
      </c>
      <c r="BD30" s="1" t="n">
        <f aca="false">IF(V30&gt;$AF$30,1,0)</f>
        <v>0</v>
      </c>
      <c r="BE30" s="1" t="n">
        <f aca="false">IF(W30&gt;$AF$30,1,0)</f>
        <v>1</v>
      </c>
      <c r="BF30" s="1" t="n">
        <f aca="false">IF(X30&gt;$AF$30,1,0)</f>
        <v>1</v>
      </c>
      <c r="BG30" s="1" t="n">
        <f aca="false">IF(Y30&gt;$AF$30,1,0)</f>
        <v>0</v>
      </c>
      <c r="BH30" s="1" t="n">
        <f aca="false">IF(Z30&gt;$AF$30,1,0)</f>
        <v>0</v>
      </c>
      <c r="BI30" s="1" t="n">
        <f aca="false">IF(AA30&gt;$AF$30,1,0)</f>
        <v>1</v>
      </c>
      <c r="BJ30" s="1" t="n">
        <f aca="false">IF(AB30&gt;$AF$30,1,0)</f>
        <v>1</v>
      </c>
      <c r="BK30" s="1" t="n">
        <f aca="false">IF(AC30&gt;$AF$30,1,0)</f>
        <v>0</v>
      </c>
      <c r="BL30" s="1" t="n">
        <f aca="false">IF(AD30&gt;$AF$30,1,0)</f>
        <v>0</v>
      </c>
      <c r="BM30" s="1" t="n">
        <f aca="false">IF(AE30&gt;$AF$30,1,0)</f>
        <v>0</v>
      </c>
    </row>
    <row r="31" customFormat="false" ht="15" hidden="false" customHeight="false" outlineLevel="0" collapsed="false">
      <c r="A31" s="3" t="s">
        <v>29</v>
      </c>
      <c r="B31" s="1" t="n">
        <v>1.65203593777622E-007</v>
      </c>
      <c r="C31" s="1" t="n">
        <v>2.34670702305985E-007</v>
      </c>
      <c r="D31" s="1" t="n">
        <v>1.74123632214386E-007</v>
      </c>
      <c r="E31" s="1" t="n">
        <v>3.42380908710171E-007</v>
      </c>
      <c r="F31" s="1" t="n">
        <v>2.03025601828893E-007</v>
      </c>
      <c r="G31" s="1" t="n">
        <v>1.32094611973952E-007</v>
      </c>
      <c r="H31" s="1" t="n">
        <v>1.12603043574197E-007</v>
      </c>
      <c r="I31" s="1" t="n">
        <v>1.09384243466167E-007</v>
      </c>
      <c r="J31" s="1" t="n">
        <v>1.05111373948686E-007</v>
      </c>
      <c r="K31" s="1" t="n">
        <v>1.19688186342333E-007</v>
      </c>
      <c r="L31" s="1" t="n">
        <v>1.16889027636788E-007</v>
      </c>
      <c r="M31" s="1" t="n">
        <v>1.30363489661867E-007</v>
      </c>
      <c r="N31" s="1" t="n">
        <v>1.02622033240608E-007</v>
      </c>
      <c r="O31" s="1" t="n">
        <v>1.17796367323566E-007</v>
      </c>
      <c r="P31" s="1" t="n">
        <v>2.32523004008845E-007</v>
      </c>
      <c r="Q31" s="1" t="n">
        <v>2.47031512710846E-007</v>
      </c>
      <c r="R31" s="1" t="n">
        <v>1.73749909413302E-007</v>
      </c>
      <c r="S31" s="1" t="n">
        <v>1.63250960238341E-007</v>
      </c>
      <c r="T31" s="1" t="n">
        <v>9.7067750906918E-008</v>
      </c>
      <c r="U31" s="1" t="n">
        <v>1.37199499371246E-007</v>
      </c>
      <c r="V31" s="1" t="n">
        <v>9.66298891183823E-008</v>
      </c>
      <c r="W31" s="1" t="n">
        <v>2.17146885033261E-007</v>
      </c>
      <c r="X31" s="1" t="n">
        <v>3.47510219198062E-007</v>
      </c>
      <c r="Y31" s="1" t="n">
        <v>1.81363452898519E-007</v>
      </c>
      <c r="Z31" s="1" t="n">
        <v>2.02701391240238E-007</v>
      </c>
      <c r="AA31" s="1" t="n">
        <v>2.47031512710846E-007</v>
      </c>
      <c r="AB31" s="1" t="n">
        <v>3.4970048141702E-007</v>
      </c>
      <c r="AC31" s="1" t="n">
        <v>9.10471438407177E-007</v>
      </c>
      <c r="AD31" s="1" t="n">
        <v>3.42380908710171E-007</v>
      </c>
      <c r="AE31" s="1" t="n">
        <v>0</v>
      </c>
      <c r="AF31" s="1" t="n">
        <f aca="false">AVERAGE(B31:AE31)</f>
        <v>2.03723854379613E-007</v>
      </c>
      <c r="AI31" s="3" t="s">
        <v>29</v>
      </c>
      <c r="AJ31" s="1" t="n">
        <f aca="false">IF(B31&gt;$AF$31,1,0)</f>
        <v>0</v>
      </c>
      <c r="AK31" s="1" t="n">
        <f aca="false">IF(C31&gt;$AF$31,1,0)</f>
        <v>1</v>
      </c>
      <c r="AL31" s="1" t="n">
        <f aca="false">IF(D31&gt;$AF$31,1,0)</f>
        <v>0</v>
      </c>
      <c r="AM31" s="1" t="n">
        <f aca="false">IF(E31&gt;$AF$31,1,0)</f>
        <v>1</v>
      </c>
      <c r="AN31" s="1" t="n">
        <f aca="false">IF(F31&gt;$AF$31,1,0)</f>
        <v>0</v>
      </c>
      <c r="AO31" s="1" t="n">
        <f aca="false">IF(G31&gt;$AF$31,1,0)</f>
        <v>0</v>
      </c>
      <c r="AP31" s="1" t="n">
        <f aca="false">IF(H31&gt;$AF$31,1,0)</f>
        <v>0</v>
      </c>
      <c r="AQ31" s="1" t="n">
        <f aca="false">IF(I31&gt;$AF$31,1,0)</f>
        <v>0</v>
      </c>
      <c r="AR31" s="1" t="n">
        <f aca="false">IF(J31&gt;$AF$31,1,0)</f>
        <v>0</v>
      </c>
      <c r="AS31" s="1" t="n">
        <f aca="false">IF(K31&gt;$AF$31,1,0)</f>
        <v>0</v>
      </c>
      <c r="AT31" s="1" t="n">
        <f aca="false">IF(L31&gt;$AF$31,1,0)</f>
        <v>0</v>
      </c>
      <c r="AU31" s="1" t="n">
        <f aca="false">IF(M31&gt;$AF$31,1,0)</f>
        <v>0</v>
      </c>
      <c r="AV31" s="1" t="n">
        <f aca="false">IF(N31&gt;$AF$31,1,0)</f>
        <v>0</v>
      </c>
      <c r="AW31" s="1" t="n">
        <f aca="false">IF(O31&gt;$AF$31,1,0)</f>
        <v>0</v>
      </c>
      <c r="AX31" s="1" t="n">
        <f aca="false">IF(P31&gt;$AF$31,1,0)</f>
        <v>1</v>
      </c>
      <c r="AY31" s="1" t="n">
        <f aca="false">IF(Q31&gt;$AF$31,1,0)</f>
        <v>1</v>
      </c>
      <c r="AZ31" s="1" t="n">
        <f aca="false">IF(R31&gt;$AF$31,1,0)</f>
        <v>0</v>
      </c>
      <c r="BA31" s="1" t="n">
        <f aca="false">IF(S31&gt;$AF$31,1,0)</f>
        <v>0</v>
      </c>
      <c r="BB31" s="1" t="n">
        <f aca="false">IF(T31&gt;$AF$31,1,0)</f>
        <v>0</v>
      </c>
      <c r="BC31" s="1" t="n">
        <f aca="false">IF(U31&gt;$AF$31,1,0)</f>
        <v>0</v>
      </c>
      <c r="BD31" s="1" t="n">
        <f aca="false">IF(V31&gt;$AF$31,1,0)</f>
        <v>0</v>
      </c>
      <c r="BE31" s="1" t="n">
        <f aca="false">IF(W31&gt;$AF$31,1,0)</f>
        <v>1</v>
      </c>
      <c r="BF31" s="1" t="n">
        <f aca="false">IF(X31&gt;$AF$31,1,0)</f>
        <v>1</v>
      </c>
      <c r="BG31" s="1" t="n">
        <f aca="false">IF(Y31&gt;$AF$31,1,0)</f>
        <v>0</v>
      </c>
      <c r="BH31" s="1" t="n">
        <f aca="false">IF(Z31&gt;$AF$31,1,0)</f>
        <v>0</v>
      </c>
      <c r="BI31" s="1" t="n">
        <f aca="false">IF(AA31&gt;$AF$31,1,0)</f>
        <v>1</v>
      </c>
      <c r="BJ31" s="1" t="n">
        <f aca="false">IF(AB31&gt;$AF$31,1,0)</f>
        <v>1</v>
      </c>
      <c r="BK31" s="1" t="n">
        <f aca="false">IF(AC31&gt;$AF$31,1,0)</f>
        <v>1</v>
      </c>
      <c r="BL31" s="1" t="n">
        <f aca="false">IF(AD31&gt;$AF$31,1,0)</f>
        <v>1</v>
      </c>
      <c r="BM31" s="1" t="n">
        <f aca="false">IF(AE31&gt;$AF$31,1,0)</f>
        <v>0</v>
      </c>
    </row>
    <row r="33" customFormat="false" ht="38" hidden="false" customHeight="true" outlineLevel="0" collapsed="false">
      <c r="A33" s="2" t="n">
        <v>2015</v>
      </c>
      <c r="B33" s="3" t="s">
        <v>0</v>
      </c>
      <c r="C33" s="3" t="s">
        <v>1</v>
      </c>
      <c r="D33" s="3" t="s">
        <v>2</v>
      </c>
      <c r="E33" s="3" t="s">
        <v>3</v>
      </c>
      <c r="F33" s="3" t="s">
        <v>4</v>
      </c>
      <c r="G33" s="3" t="s">
        <v>5</v>
      </c>
      <c r="H33" s="3" t="s">
        <v>6</v>
      </c>
      <c r="I33" s="3" t="s">
        <v>7</v>
      </c>
      <c r="J33" s="3" t="s">
        <v>8</v>
      </c>
      <c r="K33" s="3" t="s">
        <v>9</v>
      </c>
      <c r="L33" s="3" t="s">
        <v>10</v>
      </c>
      <c r="M33" s="3" t="s">
        <v>11</v>
      </c>
      <c r="N33" s="3" t="s">
        <v>12</v>
      </c>
      <c r="O33" s="3" t="s">
        <v>13</v>
      </c>
      <c r="P33" s="3" t="s">
        <v>14</v>
      </c>
      <c r="Q33" s="3" t="s">
        <v>15</v>
      </c>
      <c r="R33" s="3" t="s">
        <v>16</v>
      </c>
      <c r="S33" s="3" t="s">
        <v>17</v>
      </c>
      <c r="T33" s="3" t="s">
        <v>18</v>
      </c>
      <c r="U33" s="3" t="s">
        <v>19</v>
      </c>
      <c r="V33" s="3" t="s">
        <v>20</v>
      </c>
      <c r="W33" s="3" t="s">
        <v>21</v>
      </c>
      <c r="X33" s="3" t="s">
        <v>22</v>
      </c>
      <c r="Y33" s="3" t="s">
        <v>23</v>
      </c>
      <c r="Z33" s="3" t="s">
        <v>24</v>
      </c>
      <c r="AA33" s="3" t="s">
        <v>25</v>
      </c>
      <c r="AB33" s="3" t="s">
        <v>26</v>
      </c>
      <c r="AC33" s="3" t="s">
        <v>27</v>
      </c>
      <c r="AD33" s="3" t="s">
        <v>28</v>
      </c>
      <c r="AE33" s="3" t="s">
        <v>29</v>
      </c>
      <c r="AF33" s="4" t="s">
        <v>30</v>
      </c>
      <c r="AG33" s="5" t="s">
        <v>31</v>
      </c>
      <c r="AH33" s="5" t="n">
        <v>2015</v>
      </c>
      <c r="AI33" s="4"/>
      <c r="AJ33" s="3" t="s">
        <v>0</v>
      </c>
      <c r="AK33" s="3" t="s">
        <v>1</v>
      </c>
      <c r="AL33" s="3" t="s">
        <v>2</v>
      </c>
      <c r="AM33" s="3" t="s">
        <v>3</v>
      </c>
      <c r="AN33" s="3" t="s">
        <v>4</v>
      </c>
      <c r="AO33" s="3" t="s">
        <v>5</v>
      </c>
      <c r="AP33" s="3" t="s">
        <v>6</v>
      </c>
      <c r="AQ33" s="3" t="s">
        <v>7</v>
      </c>
      <c r="AR33" s="3" t="s">
        <v>8</v>
      </c>
      <c r="AS33" s="3" t="s">
        <v>9</v>
      </c>
      <c r="AT33" s="3" t="s">
        <v>10</v>
      </c>
      <c r="AU33" s="3" t="s">
        <v>11</v>
      </c>
      <c r="AV33" s="3" t="s">
        <v>12</v>
      </c>
      <c r="AW33" s="3" t="s">
        <v>13</v>
      </c>
      <c r="AX33" s="3" t="s">
        <v>14</v>
      </c>
      <c r="AY33" s="3" t="s">
        <v>15</v>
      </c>
      <c r="AZ33" s="3" t="s">
        <v>16</v>
      </c>
      <c r="BA33" s="3" t="s">
        <v>17</v>
      </c>
      <c r="BB33" s="3" t="s">
        <v>18</v>
      </c>
      <c r="BC33" s="3" t="s">
        <v>19</v>
      </c>
      <c r="BD33" s="3" t="s">
        <v>20</v>
      </c>
      <c r="BE33" s="3" t="s">
        <v>21</v>
      </c>
      <c r="BF33" s="3" t="s">
        <v>22</v>
      </c>
      <c r="BG33" s="3" t="s">
        <v>23</v>
      </c>
      <c r="BH33" s="3" t="s">
        <v>24</v>
      </c>
      <c r="BI33" s="3" t="s">
        <v>25</v>
      </c>
      <c r="BJ33" s="3" t="s">
        <v>26</v>
      </c>
      <c r="BK33" s="3" t="s">
        <v>27</v>
      </c>
      <c r="BL33" s="3" t="s">
        <v>28</v>
      </c>
      <c r="BM33" s="3" t="s">
        <v>29</v>
      </c>
    </row>
    <row r="34" customFormat="false" ht="15" hidden="false" customHeight="false" outlineLevel="0" collapsed="false">
      <c r="A34" s="3" t="s">
        <v>0</v>
      </c>
      <c r="B34" s="1" t="s">
        <v>32</v>
      </c>
      <c r="C34" s="1" t="n">
        <v>3.57774455197206E-005</v>
      </c>
      <c r="D34" s="1" t="n">
        <v>1.72332585868452E-005</v>
      </c>
      <c r="E34" s="1" t="n">
        <v>2.58320374967629E-006</v>
      </c>
      <c r="F34" s="1" t="n">
        <v>2.75192468025236E-006</v>
      </c>
      <c r="G34" s="1" t="n">
        <v>1.26445478827415E-006</v>
      </c>
      <c r="H34" s="1" t="n">
        <v>6.93864384155707E-007</v>
      </c>
      <c r="I34" s="1" t="n">
        <v>3.64335213381039E-007</v>
      </c>
      <c r="J34" s="1" t="n">
        <v>4.46156161584074E-007</v>
      </c>
      <c r="K34" s="1" t="n">
        <v>4.99486898882975E-007</v>
      </c>
      <c r="L34" s="1" t="n">
        <v>3.40423048954247E-007</v>
      </c>
      <c r="M34" s="1" t="n">
        <v>6.23898033658831E-007</v>
      </c>
      <c r="N34" s="1" t="n">
        <v>2.17315124790275E-007</v>
      </c>
      <c r="O34" s="1" t="n">
        <v>2.70859627212793E-007</v>
      </c>
      <c r="P34" s="1" t="n">
        <v>2.71969926298701E-006</v>
      </c>
      <c r="Q34" s="1" t="n">
        <v>9.88775504621291E-007</v>
      </c>
      <c r="R34" s="1" t="n">
        <v>4.59783083521271E-007</v>
      </c>
      <c r="S34" s="1" t="n">
        <v>2.53538564380041E-007</v>
      </c>
      <c r="T34" s="1" t="n">
        <v>1.55169889552462E-007</v>
      </c>
      <c r="U34" s="1" t="n">
        <v>1.3939539025564E-007</v>
      </c>
      <c r="V34" s="1" t="n">
        <v>8.84350368558164E-008</v>
      </c>
      <c r="W34" s="1" t="n">
        <v>2.91480770350186E-007</v>
      </c>
      <c r="X34" s="1" t="n">
        <v>2.05308534860877E-007</v>
      </c>
      <c r="Y34" s="1" t="n">
        <v>1.80292471673392E-007</v>
      </c>
      <c r="Z34" s="1" t="n">
        <v>1.07320556764231E-007</v>
      </c>
      <c r="AA34" s="1" t="n">
        <v>5.33593892949896E-007</v>
      </c>
      <c r="AB34" s="1" t="n">
        <v>3.99805866973583E-007</v>
      </c>
      <c r="AC34" s="1" t="n">
        <v>1.61346997784391E-007</v>
      </c>
      <c r="AD34" s="1" t="n">
        <v>5.83012228905245E-007</v>
      </c>
      <c r="AE34" s="1" t="n">
        <v>7.90189552312316E-008</v>
      </c>
      <c r="AF34" s="1" t="n">
        <f aca="false">AVERAGE(B34:AE34)</f>
        <v>2.42802078707087E-006</v>
      </c>
      <c r="AI34" s="3" t="s">
        <v>0</v>
      </c>
      <c r="AJ34" s="1" t="s">
        <v>32</v>
      </c>
      <c r="AK34" s="1" t="n">
        <f aca="false">IF(C34&gt;$AF$2,1,0)</f>
        <v>1</v>
      </c>
      <c r="AL34" s="1" t="n">
        <f aca="false">IF(D34&gt;$AF$2,1,0)</f>
        <v>1</v>
      </c>
      <c r="AM34" s="1" t="n">
        <f aca="false">IF(E34&gt;$AF$2,1,0)</f>
        <v>0</v>
      </c>
      <c r="AN34" s="1" t="n">
        <f aca="false">IF(F34&gt;$AF$2,1,0)</f>
        <v>0</v>
      </c>
      <c r="AO34" s="1" t="n">
        <f aca="false">IF(G34&gt;$AF$2,1,0)</f>
        <v>0</v>
      </c>
      <c r="AP34" s="1" t="n">
        <f aca="false">IF(H34&gt;$AF$2,1,0)</f>
        <v>0</v>
      </c>
      <c r="AQ34" s="1" t="n">
        <f aca="false">IF(I34&gt;$AF$2,1,0)</f>
        <v>0</v>
      </c>
      <c r="AR34" s="1" t="n">
        <f aca="false">IF(J34&gt;$AF$2,1,0)</f>
        <v>0</v>
      </c>
      <c r="AS34" s="1" t="n">
        <f aca="false">IF(K34&gt;$AF$2,1,0)</f>
        <v>0</v>
      </c>
      <c r="AT34" s="1" t="n">
        <f aca="false">IF(L34&gt;$AF$2,1,0)</f>
        <v>0</v>
      </c>
      <c r="AU34" s="1" t="n">
        <f aca="false">IF(M34&gt;$AF$2,1,0)</f>
        <v>0</v>
      </c>
      <c r="AV34" s="1" t="n">
        <f aca="false">IF(N34&gt;$AF$2,1,0)</f>
        <v>0</v>
      </c>
      <c r="AW34" s="1" t="n">
        <f aca="false">IF(O34&gt;$AF$2,1,0)</f>
        <v>0</v>
      </c>
      <c r="AX34" s="1" t="n">
        <f aca="false">IF(P34&gt;$AF$2,1,0)</f>
        <v>0</v>
      </c>
      <c r="AY34" s="1" t="n">
        <f aca="false">IF(Q34&gt;$AF$2,1,0)</f>
        <v>0</v>
      </c>
      <c r="AZ34" s="1" t="n">
        <f aca="false">IF(R34&gt;$AF$2,1,0)</f>
        <v>0</v>
      </c>
      <c r="BA34" s="1" t="n">
        <f aca="false">IF(S34&gt;$AF$2,1,0)</f>
        <v>0</v>
      </c>
      <c r="BB34" s="1" t="n">
        <f aca="false">IF(T34&gt;$AF$2,1,0)</f>
        <v>0</v>
      </c>
      <c r="BC34" s="1" t="n">
        <f aca="false">IF(U34&gt;$AF$2,1,0)</f>
        <v>0</v>
      </c>
      <c r="BD34" s="1" t="n">
        <f aca="false">IF(V34&gt;$AF$2,1,0)</f>
        <v>0</v>
      </c>
      <c r="BE34" s="1" t="n">
        <f aca="false">IF(W34&gt;$AF$2,1,0)</f>
        <v>0</v>
      </c>
      <c r="BF34" s="1" t="n">
        <f aca="false">IF(X34&gt;$AF$2,1,0)</f>
        <v>0</v>
      </c>
      <c r="BG34" s="1" t="n">
        <f aca="false">IF(Y34&gt;$AF$2,1,0)</f>
        <v>0</v>
      </c>
      <c r="BH34" s="1" t="n">
        <f aca="false">IF(Z34&gt;$AF$2,1,0)</f>
        <v>0</v>
      </c>
      <c r="BI34" s="1" t="n">
        <f aca="false">IF(AA34&gt;$AF$2,1,0)</f>
        <v>0</v>
      </c>
      <c r="BJ34" s="1" t="n">
        <f aca="false">IF(AB34&gt;$AF$2,1,0)</f>
        <v>0</v>
      </c>
      <c r="BK34" s="1" t="n">
        <f aca="false">IF(AC34&gt;$AF$2,1,0)</f>
        <v>0</v>
      </c>
      <c r="BL34" s="1" t="n">
        <f aca="false">IF(AD34&gt;$AF$2,1,0)</f>
        <v>0</v>
      </c>
      <c r="BM34" s="1" t="n">
        <f aca="false">IF(AE34&gt;$AF$2,1,0)</f>
        <v>0</v>
      </c>
    </row>
    <row r="35" customFormat="false" ht="15" hidden="false" customHeight="false" outlineLevel="0" collapsed="false">
      <c r="A35" s="3" t="s">
        <v>1</v>
      </c>
      <c r="B35" s="1" t="n">
        <v>3.53486121524776E-005</v>
      </c>
      <c r="C35" s="1" t="s">
        <v>32</v>
      </c>
      <c r="D35" s="1" t="n">
        <v>1.34178134356023E-005</v>
      </c>
      <c r="E35" s="1" t="n">
        <v>2.32692570731962E-006</v>
      </c>
      <c r="F35" s="1" t="n">
        <v>1.85849634000755E-006</v>
      </c>
      <c r="G35" s="1" t="n">
        <v>1.4100821086017E-006</v>
      </c>
      <c r="H35" s="1" t="n">
        <v>7.03103790908336E-007</v>
      </c>
      <c r="I35" s="1" t="n">
        <v>3.45442643949064E-007</v>
      </c>
      <c r="J35" s="1" t="n">
        <v>5.51559739012999E-007</v>
      </c>
      <c r="K35" s="1" t="n">
        <v>6.25100666584998E-007</v>
      </c>
      <c r="L35" s="1" t="n">
        <v>4.02899679640205E-007</v>
      </c>
      <c r="M35" s="1" t="n">
        <v>7.67589959858358E-007</v>
      </c>
      <c r="N35" s="1" t="n">
        <v>2.43651591538283E-007</v>
      </c>
      <c r="O35" s="1" t="n">
        <v>3.03128199253451E-007</v>
      </c>
      <c r="P35" s="1" t="n">
        <v>4.80991687940444E-006</v>
      </c>
      <c r="Q35" s="1" t="n">
        <v>1.1282277192785E-006</v>
      </c>
      <c r="R35" s="1" t="n">
        <v>5.0021630296974E-007</v>
      </c>
      <c r="S35" s="1" t="n">
        <v>2.71025662921964E-007</v>
      </c>
      <c r="T35" s="1" t="n">
        <v>1.68164793806834E-007</v>
      </c>
      <c r="U35" s="1" t="n">
        <v>1.44308987417048E-007</v>
      </c>
      <c r="V35" s="1" t="n">
        <v>9.15766446081614E-008</v>
      </c>
      <c r="W35" s="1" t="n">
        <v>2.95628032028114E-007</v>
      </c>
      <c r="X35" s="1" t="n">
        <v>1.98463860570342E-007</v>
      </c>
      <c r="Y35" s="1" t="n">
        <v>1.83455751952321E-007</v>
      </c>
      <c r="Z35" s="1" t="n">
        <v>1.06580759165389E-007</v>
      </c>
      <c r="AA35" s="1" t="n">
        <v>5.20827872999911E-007</v>
      </c>
      <c r="AB35" s="1" t="n">
        <v>3.69942914760551E-007</v>
      </c>
      <c r="AC35" s="1" t="n">
        <v>1.47384518094674E-007</v>
      </c>
      <c r="AD35" s="1" t="n">
        <v>5.11873555568793E-007</v>
      </c>
      <c r="AE35" s="1" t="n">
        <v>7.19966653152532E-008</v>
      </c>
      <c r="AF35" s="1" t="n">
        <f aca="false">AVERAGE(B35:AE35)</f>
        <v>2.33875851502126E-006</v>
      </c>
      <c r="AI35" s="3" t="s">
        <v>1</v>
      </c>
      <c r="AJ35" s="1" t="n">
        <f aca="false">IF(B35&gt;=$AF$3,1,0)</f>
        <v>1</v>
      </c>
      <c r="AK35" s="1" t="s">
        <v>32</v>
      </c>
      <c r="AL35" s="1" t="n">
        <f aca="false">IF(D35&gt;=$AF$3,1,0)</f>
        <v>1</v>
      </c>
      <c r="AM35" s="1" t="n">
        <f aca="false">IF(E35&gt;=$AF$3,1,0)</f>
        <v>0</v>
      </c>
      <c r="AN35" s="1" t="n">
        <f aca="false">IF(F35&gt;=$AF$3,1,0)</f>
        <v>0</v>
      </c>
      <c r="AO35" s="1" t="n">
        <f aca="false">IF(G35&gt;=$AF$3,1,0)</f>
        <v>0</v>
      </c>
      <c r="AP35" s="1" t="n">
        <f aca="false">IF(H35&gt;=$AF$3,1,0)</f>
        <v>0</v>
      </c>
      <c r="AQ35" s="1" t="n">
        <f aca="false">IF(I35&gt;=$AF$3,1,0)</f>
        <v>0</v>
      </c>
      <c r="AR35" s="1" t="n">
        <f aca="false">IF(J35&gt;=$AF$3,1,0)</f>
        <v>0</v>
      </c>
      <c r="AS35" s="1" t="n">
        <f aca="false">IF(K35&gt;=$AF$3,1,0)</f>
        <v>0</v>
      </c>
      <c r="AT35" s="1" t="n">
        <f aca="false">IF(L35&gt;=$AF$3,1,0)</f>
        <v>0</v>
      </c>
      <c r="AU35" s="1" t="n">
        <f aca="false">IF(M35&gt;=$AF$3,1,0)</f>
        <v>0</v>
      </c>
      <c r="AV35" s="1" t="n">
        <f aca="false">IF(N35&gt;=$AF$3,1,0)</f>
        <v>0</v>
      </c>
      <c r="AW35" s="1" t="n">
        <f aca="false">IF(O35&gt;=$AF$3,1,0)</f>
        <v>0</v>
      </c>
      <c r="AX35" s="1" t="n">
        <f aca="false">IF(P35&gt;=$AF$3,1,0)</f>
        <v>0</v>
      </c>
      <c r="AY35" s="1" t="n">
        <f aca="false">IF(Q35&gt;=$AF$3,1,0)</f>
        <v>0</v>
      </c>
      <c r="AZ35" s="1" t="n">
        <f aca="false">IF(R35&gt;=$AF$3,1,0)</f>
        <v>0</v>
      </c>
      <c r="BA35" s="1" t="n">
        <f aca="false">IF(S35&gt;=$AF$3,1,0)</f>
        <v>0</v>
      </c>
      <c r="BB35" s="1" t="n">
        <f aca="false">IF(T35&gt;=$AF$3,1,0)</f>
        <v>0</v>
      </c>
      <c r="BC35" s="1" t="n">
        <f aca="false">IF(U35&gt;=$AF$3,1,0)</f>
        <v>0</v>
      </c>
      <c r="BD35" s="1" t="n">
        <f aca="false">IF(V35&gt;=$AF$3,1,0)</f>
        <v>0</v>
      </c>
      <c r="BE35" s="1" t="n">
        <f aca="false">IF(W35&gt;=$AF$3,1,0)</f>
        <v>0</v>
      </c>
      <c r="BF35" s="1" t="n">
        <f aca="false">IF(X35&gt;=$AF$3,1,0)</f>
        <v>0</v>
      </c>
      <c r="BG35" s="1" t="n">
        <f aca="false">IF(Y35&gt;=$AF$3,1,0)</f>
        <v>0</v>
      </c>
      <c r="BH35" s="1" t="n">
        <f aca="false">IF(Z35&gt;=$AF$3,1,0)</f>
        <v>0</v>
      </c>
      <c r="BI35" s="1" t="n">
        <f aca="false">IF(AA35&gt;=$AF$3,1,0)</f>
        <v>0</v>
      </c>
      <c r="BJ35" s="1" t="n">
        <f aca="false">IF(AB35&gt;=$AF$3,1,0)</f>
        <v>0</v>
      </c>
      <c r="BK35" s="1" t="n">
        <f aca="false">IF(AC35&gt;=$AF$3,1,0)</f>
        <v>0</v>
      </c>
      <c r="BL35" s="1" t="n">
        <f aca="false">IF(AD35&gt;=$AF$3,1,0)</f>
        <v>0</v>
      </c>
      <c r="BM35" s="1" t="n">
        <f aca="false">IF(AE35&gt;=$AF$3,1,0)</f>
        <v>0</v>
      </c>
    </row>
    <row r="36" customFormat="false" ht="15" hidden="false" customHeight="false" outlineLevel="0" collapsed="false">
      <c r="A36" s="3" t="s">
        <v>2</v>
      </c>
      <c r="B36" s="1" t="n">
        <v>1.69501413526802E-005</v>
      </c>
      <c r="C36" s="1" t="n">
        <v>1.33574830077114E-005</v>
      </c>
      <c r="D36" s="1" t="s">
        <v>32</v>
      </c>
      <c r="E36" s="1" t="n">
        <v>6.48874469284219E-006</v>
      </c>
      <c r="F36" s="1" t="n">
        <v>1.47256033308965E-006</v>
      </c>
      <c r="G36" s="1" t="n">
        <v>8.09181300934877E-007</v>
      </c>
      <c r="H36" s="1" t="n">
        <v>4.77086104902416E-007</v>
      </c>
      <c r="I36" s="1" t="n">
        <v>2.71024077762995E-007</v>
      </c>
      <c r="J36" s="1" t="n">
        <v>4.8248397140669E-007</v>
      </c>
      <c r="K36" s="1" t="n">
        <v>5.58510979593329E-007</v>
      </c>
      <c r="L36" s="1" t="n">
        <v>3.81266398535527E-007</v>
      </c>
      <c r="M36" s="1" t="n">
        <v>7.88477476447499E-007</v>
      </c>
      <c r="N36" s="1" t="n">
        <v>2.46388755151253E-007</v>
      </c>
      <c r="O36" s="1" t="n">
        <v>3.23161793830466E-007</v>
      </c>
      <c r="P36" s="1" t="n">
        <v>3.41718003491511E-006</v>
      </c>
      <c r="Q36" s="1" t="n">
        <v>1.58882068144522E-006</v>
      </c>
      <c r="R36" s="1" t="n">
        <v>6.24656748136599E-007</v>
      </c>
      <c r="S36" s="1" t="n">
        <v>3.1278197979685E-007</v>
      </c>
      <c r="T36" s="1" t="n">
        <v>1.76620030185699E-007</v>
      </c>
      <c r="U36" s="1" t="n">
        <v>1.62720489315615E-007</v>
      </c>
      <c r="V36" s="1" t="n">
        <v>9.8797130404592E-008</v>
      </c>
      <c r="W36" s="1" t="n">
        <v>3.75693523388347E-007</v>
      </c>
      <c r="X36" s="1" t="n">
        <v>2.50644185155946E-007</v>
      </c>
      <c r="Y36" s="1" t="n">
        <v>2.17952197134294E-007</v>
      </c>
      <c r="Z36" s="1" t="n">
        <v>1.23472475680148E-007</v>
      </c>
      <c r="AA36" s="1" t="n">
        <v>7.65802565807664E-007</v>
      </c>
      <c r="AB36" s="1" t="n">
        <v>5.26139900704619E-007</v>
      </c>
      <c r="AC36" s="1" t="n">
        <v>1.82520922777541E-007</v>
      </c>
      <c r="AD36" s="1" t="n">
        <v>7.88922482006453E-007</v>
      </c>
      <c r="AE36" s="1" t="n">
        <v>8.19517685073549E-008</v>
      </c>
      <c r="AF36" s="1" t="n">
        <f aca="false">AVERAGE(B36:AE36)</f>
        <v>1.80348921931899E-006</v>
      </c>
      <c r="AI36" s="3" t="s">
        <v>2</v>
      </c>
      <c r="AJ36" s="1" t="n">
        <f aca="false">IF(B36&gt;=$AF$4,1,0)</f>
        <v>1</v>
      </c>
      <c r="AK36" s="1" t="n">
        <f aca="false">IF(C36&gt;=$AF$4,1,0)</f>
        <v>1</v>
      </c>
      <c r="AL36" s="1" t="s">
        <v>32</v>
      </c>
      <c r="AM36" s="1" t="n">
        <f aca="false">IF(E36&gt;=$AF$4,1,0)</f>
        <v>1</v>
      </c>
      <c r="AN36" s="1" t="n">
        <f aca="false">IF(F36&gt;=$AF$4,1,0)</f>
        <v>0</v>
      </c>
      <c r="AO36" s="1" t="n">
        <f aca="false">IF(G36&gt;=$AF$4,1,0)</f>
        <v>0</v>
      </c>
      <c r="AP36" s="1" t="n">
        <f aca="false">IF(H36&gt;=$AF$4,1,0)</f>
        <v>0</v>
      </c>
      <c r="AQ36" s="1" t="n">
        <f aca="false">IF(I36&gt;=$AF$4,1,0)</f>
        <v>0</v>
      </c>
      <c r="AR36" s="1" t="n">
        <f aca="false">IF(J36&gt;=$AF$4,1,0)</f>
        <v>0</v>
      </c>
      <c r="AS36" s="1" t="n">
        <f aca="false">IF(K36&gt;=$AF$4,1,0)</f>
        <v>0</v>
      </c>
      <c r="AT36" s="1" t="n">
        <f aca="false">IF(L36&gt;=$AF$4,1,0)</f>
        <v>0</v>
      </c>
      <c r="AU36" s="1" t="n">
        <f aca="false">IF(M36&gt;=$AF$4,1,0)</f>
        <v>0</v>
      </c>
      <c r="AV36" s="1" t="n">
        <f aca="false">IF(N36&gt;=$AF$4,1,0)</f>
        <v>0</v>
      </c>
      <c r="AW36" s="1" t="n">
        <f aca="false">IF(O36&gt;=$AF$4,1,0)</f>
        <v>0</v>
      </c>
      <c r="AX36" s="1" t="n">
        <f aca="false">IF(P36&gt;=$AF$4,1,0)</f>
        <v>0</v>
      </c>
      <c r="AY36" s="1" t="n">
        <f aca="false">IF(Q36&gt;=$AF$4,1,0)</f>
        <v>0</v>
      </c>
      <c r="AZ36" s="1" t="n">
        <f aca="false">IF(R36&gt;=$AF$4,1,0)</f>
        <v>0</v>
      </c>
      <c r="BA36" s="1" t="n">
        <f aca="false">IF(S36&gt;=$AF$4,1,0)</f>
        <v>0</v>
      </c>
      <c r="BB36" s="1" t="n">
        <f aca="false">IF(T36&gt;=$AF$4,1,0)</f>
        <v>0</v>
      </c>
      <c r="BC36" s="1" t="n">
        <f aca="false">IF(U36&gt;=$AF$4,1,0)</f>
        <v>0</v>
      </c>
      <c r="BD36" s="1" t="n">
        <f aca="false">IF(V36&gt;=$AF$4,1,0)</f>
        <v>0</v>
      </c>
      <c r="BE36" s="1" t="n">
        <f aca="false">IF(W36&gt;=$AF$4,1,0)</f>
        <v>0</v>
      </c>
      <c r="BF36" s="1" t="n">
        <f aca="false">IF(X36&gt;=$AF$4,1,0)</f>
        <v>0</v>
      </c>
      <c r="BG36" s="1" t="n">
        <f aca="false">IF(Y36&gt;=$AF$4,1,0)</f>
        <v>0</v>
      </c>
      <c r="BH36" s="1" t="n">
        <f aca="false">IF(Z36&gt;=$AF$4,1,0)</f>
        <v>0</v>
      </c>
      <c r="BI36" s="1" t="n">
        <f aca="false">IF(AA36&gt;=$AF$4,1,0)</f>
        <v>0</v>
      </c>
      <c r="BJ36" s="1" t="n">
        <f aca="false">IF(AB36&gt;=$AF$4,1,0)</f>
        <v>0</v>
      </c>
      <c r="BK36" s="1" t="n">
        <f aca="false">IF(AC36&gt;=$AF$4,1,0)</f>
        <v>0</v>
      </c>
      <c r="BL36" s="1" t="n">
        <f aca="false">IF(AD36&gt;=$AF$4,1,0)</f>
        <v>0</v>
      </c>
      <c r="BM36" s="1" t="n">
        <f aca="false">IF(AE36&gt;=$AF$4,1,0)</f>
        <v>0</v>
      </c>
    </row>
    <row r="37" customFormat="false" ht="15" hidden="false" customHeight="false" outlineLevel="0" collapsed="false">
      <c r="A37" s="3" t="s">
        <v>3</v>
      </c>
      <c r="B37" s="1" t="n">
        <v>2.50857586512812E-006</v>
      </c>
      <c r="C37" s="1" t="n">
        <v>2.28711528632171E-006</v>
      </c>
      <c r="D37" s="1" t="n">
        <v>6.40653708291167E-006</v>
      </c>
      <c r="E37" s="1" t="s">
        <v>32</v>
      </c>
      <c r="F37" s="1" t="n">
        <v>7.49304746730062E-007</v>
      </c>
      <c r="G37" s="1" t="n">
        <v>4.36564898314058E-007</v>
      </c>
      <c r="H37" s="1" t="n">
        <v>2.90011611339601E-007</v>
      </c>
      <c r="I37" s="1" t="n">
        <v>1.85666236464004E-007</v>
      </c>
      <c r="J37" s="1" t="n">
        <v>4.24436482003178E-007</v>
      </c>
      <c r="K37" s="1" t="n">
        <v>5.01311849995286E-007</v>
      </c>
      <c r="L37" s="1" t="n">
        <v>3.73657307690938E-007</v>
      </c>
      <c r="M37" s="1" t="n">
        <v>8.40177172098749E-007</v>
      </c>
      <c r="N37" s="1" t="n">
        <v>2.66554069687467E-007</v>
      </c>
      <c r="O37" s="1" t="n">
        <v>3.79721588588074E-007</v>
      </c>
      <c r="P37" s="1" t="n">
        <v>1.82313783262041E-006</v>
      </c>
      <c r="Q37" s="1" t="n">
        <v>2.86737306663394E-006</v>
      </c>
      <c r="R37" s="1" t="n">
        <v>9.72484383352045E-007</v>
      </c>
      <c r="S37" s="1" t="n">
        <v>4.20512133371866E-007</v>
      </c>
      <c r="T37" s="1" t="n">
        <v>2.01946814770036E-007</v>
      </c>
      <c r="U37" s="1" t="n">
        <v>2.07139449116999E-007</v>
      </c>
      <c r="V37" s="1" t="n">
        <v>1.1607420175665E-007</v>
      </c>
      <c r="W37" s="1" t="n">
        <v>6.02328093387982E-007</v>
      </c>
      <c r="X37" s="1" t="n">
        <v>3.80109716539952E-007</v>
      </c>
      <c r="Y37" s="1" t="n">
        <v>3.03901191229338E-007</v>
      </c>
      <c r="Z37" s="1" t="n">
        <v>1.60752930426303E-007</v>
      </c>
      <c r="AA37" s="1" t="n">
        <v>1.71420621578392E-006</v>
      </c>
      <c r="AB37" s="1" t="n">
        <v>9.96727849824366E-007</v>
      </c>
      <c r="AC37" s="1" t="n">
        <v>2.45715301335587E-007</v>
      </c>
      <c r="AD37" s="1" t="n">
        <v>1.64950519932323E-006</v>
      </c>
      <c r="AE37" s="1" t="n">
        <v>9.33953927608462E-008</v>
      </c>
      <c r="AF37" s="1" t="n">
        <f aca="false">AVERAGE(B37:AE37)</f>
        <v>9.79480826534703E-007</v>
      </c>
      <c r="AI37" s="3" t="s">
        <v>3</v>
      </c>
      <c r="AJ37" s="1" t="n">
        <f aca="false">IF(B37&gt;=$AF$5,1,0)</f>
        <v>1</v>
      </c>
      <c r="AK37" s="1" t="n">
        <f aca="false">IF(C37&gt;=$AF$5,1,0)</f>
        <v>0</v>
      </c>
      <c r="AL37" s="1" t="n">
        <f aca="false">IF(D37&gt;=$AF$5,1,0)</f>
        <v>1</v>
      </c>
      <c r="AM37" s="1" t="s">
        <v>32</v>
      </c>
      <c r="AN37" s="1" t="n">
        <f aca="false">IF(F37&gt;=$AF$5,1,0)</f>
        <v>0</v>
      </c>
      <c r="AO37" s="1" t="n">
        <f aca="false">IF(G37&gt;=$AF$5,1,0)</f>
        <v>0</v>
      </c>
      <c r="AP37" s="1" t="n">
        <f aca="false">IF(H37&gt;=$AF$5,1,0)</f>
        <v>0</v>
      </c>
      <c r="AQ37" s="1" t="n">
        <f aca="false">IF(I37&gt;=$AF$5,1,0)</f>
        <v>0</v>
      </c>
      <c r="AR37" s="1" t="n">
        <f aca="false">IF(J37&gt;=$AF$5,1,0)</f>
        <v>0</v>
      </c>
      <c r="AS37" s="1" t="n">
        <f aca="false">IF(K37&gt;=$AF$5,1,0)</f>
        <v>0</v>
      </c>
      <c r="AT37" s="1" t="n">
        <f aca="false">IF(L37&gt;=$AF$5,1,0)</f>
        <v>0</v>
      </c>
      <c r="AU37" s="1" t="n">
        <f aca="false">IF(M37&gt;=$AF$5,1,0)</f>
        <v>0</v>
      </c>
      <c r="AV37" s="1" t="n">
        <f aca="false">IF(N37&gt;=$AF$5,1,0)</f>
        <v>0</v>
      </c>
      <c r="AW37" s="1" t="n">
        <f aca="false">IF(O37&gt;=$AF$5,1,0)</f>
        <v>0</v>
      </c>
      <c r="AX37" s="1" t="n">
        <f aca="false">IF(P37&gt;=$AF$5,1,0)</f>
        <v>0</v>
      </c>
      <c r="AY37" s="1" t="n">
        <f aca="false">IF(Q37&gt;=$AF$5,1,0)</f>
        <v>1</v>
      </c>
      <c r="AZ37" s="1" t="n">
        <f aca="false">IF(R37&gt;=$AF$5,1,0)</f>
        <v>0</v>
      </c>
      <c r="BA37" s="1" t="n">
        <f aca="false">IF(S37&gt;=$AF$5,1,0)</f>
        <v>0</v>
      </c>
      <c r="BB37" s="1" t="n">
        <f aca="false">IF(T37&gt;=$AF$5,1,0)</f>
        <v>0</v>
      </c>
      <c r="BC37" s="1" t="n">
        <f aca="false">IF(U37&gt;=$AF$5,1,0)</f>
        <v>0</v>
      </c>
      <c r="BD37" s="1" t="n">
        <f aca="false">IF(V37&gt;=$AF$5,1,0)</f>
        <v>0</v>
      </c>
      <c r="BE37" s="1" t="n">
        <f aca="false">IF(W37&gt;=$AF$5,1,0)</f>
        <v>0</v>
      </c>
      <c r="BF37" s="1" t="n">
        <f aca="false">IF(X37&gt;=$AF$5,1,0)</f>
        <v>0</v>
      </c>
      <c r="BG37" s="1" t="n">
        <f aca="false">IF(Y37&gt;=$AF$5,1,0)</f>
        <v>0</v>
      </c>
      <c r="BH37" s="1" t="n">
        <f aca="false">IF(Z37&gt;=$AF$5,1,0)</f>
        <v>0</v>
      </c>
      <c r="BI37" s="1" t="n">
        <f aca="false">IF(AA37&gt;=$AF$5,1,0)</f>
        <v>0</v>
      </c>
      <c r="BJ37" s="1" t="n">
        <f aca="false">IF(AB37&gt;=$AF$5,1,0)</f>
        <v>0</v>
      </c>
      <c r="BK37" s="1" t="n">
        <f aca="false">IF(AC37&gt;=$AF$5,1,0)</f>
        <v>0</v>
      </c>
      <c r="BL37" s="1" t="n">
        <f aca="false">IF(AD37&gt;=$AF$5,1,0)</f>
        <v>0</v>
      </c>
      <c r="BM37" s="1" t="n">
        <f aca="false">IF(AE37&gt;=$AF$5,1,0)</f>
        <v>0</v>
      </c>
    </row>
    <row r="38" customFormat="false" ht="15" hidden="false" customHeight="false" outlineLevel="0" collapsed="false">
      <c r="A38" s="3" t="s">
        <v>4</v>
      </c>
      <c r="B38" s="1" t="n">
        <v>2.72308853687003E-006</v>
      </c>
      <c r="C38" s="1" t="n">
        <v>1.86133220111475E-006</v>
      </c>
      <c r="D38" s="1" t="n">
        <v>1.48146841514376E-006</v>
      </c>
      <c r="E38" s="1" t="n">
        <v>7.63510695878386E-007</v>
      </c>
      <c r="F38" s="1" t="s">
        <v>32</v>
      </c>
      <c r="G38" s="1" t="n">
        <v>1.33291083563774E-006</v>
      </c>
      <c r="H38" s="1" t="n">
        <v>1.04878996482115E-006</v>
      </c>
      <c r="I38" s="1" t="n">
        <v>6.63405727783062E-007</v>
      </c>
      <c r="J38" s="1" t="n">
        <v>2.39140744548258E-007</v>
      </c>
      <c r="K38" s="1" t="n">
        <v>2.52478265271084E-007</v>
      </c>
      <c r="L38" s="1" t="n">
        <v>1.89874369717527E-007</v>
      </c>
      <c r="M38" s="1" t="n">
        <v>2.832726025259E-007</v>
      </c>
      <c r="N38" s="1" t="n">
        <v>1.31532148100883E-007</v>
      </c>
      <c r="O38" s="1" t="n">
        <v>1.53826468893827E-007</v>
      </c>
      <c r="P38" s="1" t="n">
        <v>7.11771493950934E-007</v>
      </c>
      <c r="Q38" s="1" t="n">
        <v>3.82660725369492E-007</v>
      </c>
      <c r="R38" s="1" t="n">
        <v>2.30085023655457E-007</v>
      </c>
      <c r="S38" s="1" t="n">
        <v>1.47841247654635E-007</v>
      </c>
      <c r="T38" s="1" t="n">
        <v>9.91884339047338E-008</v>
      </c>
      <c r="U38" s="1" t="n">
        <v>9.24761631214248E-008</v>
      </c>
      <c r="V38" s="1" t="n">
        <v>6.2741237609394E-008</v>
      </c>
      <c r="W38" s="1" t="n">
        <v>1.71674584886486E-007</v>
      </c>
      <c r="X38" s="1" t="n">
        <v>1.39359049169135E-007</v>
      </c>
      <c r="Y38" s="1" t="n">
        <v>1.16335789380085E-007</v>
      </c>
      <c r="Z38" s="1" t="n">
        <v>7.75404766876086E-008</v>
      </c>
      <c r="AA38" s="1" t="n">
        <v>2.81017531207894E-007</v>
      </c>
      <c r="AB38" s="1" t="n">
        <v>2.50667311956362E-007</v>
      </c>
      <c r="AC38" s="1" t="n">
        <v>1.33533259557112E-007</v>
      </c>
      <c r="AD38" s="1" t="n">
        <v>3.60315419268209E-007</v>
      </c>
      <c r="AE38" s="1" t="n">
        <v>7.82108674729116E-008</v>
      </c>
      <c r="AF38" s="1" t="n">
        <f aca="false">AVERAGE(B38:AE38)</f>
        <v>4.98622399695111E-007</v>
      </c>
      <c r="AI38" s="3" t="s">
        <v>4</v>
      </c>
      <c r="AJ38" s="1" t="n">
        <f aca="false">IF(B38&gt;=$AF$6,1,0)</f>
        <v>1</v>
      </c>
      <c r="AK38" s="1" t="n">
        <f aca="false">IF(C38&gt;=$AF$6,1,0)</f>
        <v>1</v>
      </c>
      <c r="AL38" s="1" t="n">
        <f aca="false">IF(D38&gt;=$AF$6,1,0)</f>
        <v>1</v>
      </c>
      <c r="AM38" s="1" t="n">
        <f aca="false">IF(E38&gt;=$AF$6,1,0)</f>
        <v>0</v>
      </c>
      <c r="AN38" s="1" t="s">
        <v>32</v>
      </c>
      <c r="AO38" s="1" t="n">
        <f aca="false">IF(G38&gt;=$AF$6,1,0)</f>
        <v>1</v>
      </c>
      <c r="AP38" s="1" t="n">
        <f aca="false">IF(H38&gt;=$AF$6,1,0)</f>
        <v>0</v>
      </c>
      <c r="AQ38" s="1" t="n">
        <f aca="false">IF(I38&gt;=$AF$6,1,0)</f>
        <v>0</v>
      </c>
      <c r="AR38" s="1" t="n">
        <f aca="false">IF(J38&gt;=$AF$6,1,0)</f>
        <v>0</v>
      </c>
      <c r="AS38" s="1" t="n">
        <f aca="false">IF(K38&gt;=$AF$6,1,0)</f>
        <v>0</v>
      </c>
      <c r="AT38" s="1" t="n">
        <f aca="false">IF(L38&gt;=$AF$6,1,0)</f>
        <v>0</v>
      </c>
      <c r="AU38" s="1" t="n">
        <f aca="false">IF(M38&gt;=$AF$6,1,0)</f>
        <v>0</v>
      </c>
      <c r="AV38" s="1" t="n">
        <f aca="false">IF(N38&gt;=$AF$6,1,0)</f>
        <v>0</v>
      </c>
      <c r="AW38" s="1" t="n">
        <f aca="false">IF(O38&gt;=$AF$6,1,0)</f>
        <v>0</v>
      </c>
      <c r="AX38" s="1" t="n">
        <f aca="false">IF(P38&gt;=$AF$6,1,0)</f>
        <v>0</v>
      </c>
      <c r="AY38" s="1" t="n">
        <f aca="false">IF(Q38&gt;=$AF$6,1,0)</f>
        <v>0</v>
      </c>
      <c r="AZ38" s="1" t="n">
        <f aca="false">IF(R38&gt;=$AF$6,1,0)</f>
        <v>0</v>
      </c>
      <c r="BA38" s="1" t="n">
        <f aca="false">IF(S38&gt;=$AF$6,1,0)</f>
        <v>0</v>
      </c>
      <c r="BB38" s="1" t="n">
        <f aca="false">IF(T38&gt;=$AF$6,1,0)</f>
        <v>0</v>
      </c>
      <c r="BC38" s="1" t="n">
        <f aca="false">IF(U38&gt;=$AF$6,1,0)</f>
        <v>0</v>
      </c>
      <c r="BD38" s="1" t="n">
        <f aca="false">IF(V38&gt;=$AF$6,1,0)</f>
        <v>0</v>
      </c>
      <c r="BE38" s="1" t="n">
        <f aca="false">IF(W38&gt;=$AF$6,1,0)</f>
        <v>0</v>
      </c>
      <c r="BF38" s="1" t="n">
        <f aca="false">IF(X38&gt;=$AF$6,1,0)</f>
        <v>0</v>
      </c>
      <c r="BG38" s="1" t="n">
        <f aca="false">IF(Y38&gt;=$AF$6,1,0)</f>
        <v>0</v>
      </c>
      <c r="BH38" s="1" t="n">
        <f aca="false">IF(Z38&gt;=$AF$6,1,0)</f>
        <v>0</v>
      </c>
      <c r="BI38" s="1" t="n">
        <f aca="false">IF(AA38&gt;=$AF$6,1,0)</f>
        <v>0</v>
      </c>
      <c r="BJ38" s="1" t="n">
        <f aca="false">IF(AB38&gt;=$AF$6,1,0)</f>
        <v>0</v>
      </c>
      <c r="BK38" s="1" t="n">
        <f aca="false">IF(AC38&gt;=$AF$6,1,0)</f>
        <v>0</v>
      </c>
      <c r="BL38" s="1" t="n">
        <f aca="false">IF(AD38&gt;=$AF$6,1,0)</f>
        <v>0</v>
      </c>
      <c r="BM38" s="1" t="n">
        <f aca="false">IF(AE38&gt;=$AF$6,1,0)</f>
        <v>0</v>
      </c>
    </row>
    <row r="39" customFormat="false" ht="15" hidden="false" customHeight="false" outlineLevel="0" collapsed="false">
      <c r="A39" s="3" t="s">
        <v>5</v>
      </c>
      <c r="B39" s="1" t="n">
        <v>1.25198747284006E-006</v>
      </c>
      <c r="C39" s="1" t="n">
        <v>1.41311674285855E-006</v>
      </c>
      <c r="D39" s="1" t="n">
        <v>8.14585352894535E-007</v>
      </c>
      <c r="E39" s="1" t="n">
        <v>4.45119801340995E-007</v>
      </c>
      <c r="F39" s="1" t="n">
        <v>1.33374424269322E-006</v>
      </c>
      <c r="G39" s="1" t="s">
        <v>32</v>
      </c>
      <c r="H39" s="1" t="n">
        <v>6.21820992376072E-006</v>
      </c>
      <c r="I39" s="1" t="n">
        <v>9.6075712176768E-007</v>
      </c>
      <c r="J39" s="1" t="n">
        <v>3.8875826989894E-007</v>
      </c>
      <c r="K39" s="1" t="n">
        <v>3.88573244942951E-007</v>
      </c>
      <c r="L39" s="1" t="n">
        <v>2.69902624183055E-007</v>
      </c>
      <c r="M39" s="1" t="n">
        <v>3.50532506372475E-007</v>
      </c>
      <c r="N39" s="1" t="n">
        <v>1.64040751860693E-007</v>
      </c>
      <c r="O39" s="1" t="n">
        <v>1.76799995194309E-007</v>
      </c>
      <c r="P39" s="1" t="n">
        <v>9.18104403072887E-007</v>
      </c>
      <c r="Q39" s="1" t="n">
        <v>3.43307866266841E-007</v>
      </c>
      <c r="R39" s="1" t="n">
        <v>2.16266579425334E-007</v>
      </c>
      <c r="S39" s="1" t="n">
        <v>1.46703149399834E-007</v>
      </c>
      <c r="T39" s="1" t="n">
        <v>1.12891981825011E-007</v>
      </c>
      <c r="U39" s="1" t="n">
        <v>8.94403275111237E-008</v>
      </c>
      <c r="V39" s="1" t="n">
        <v>6.40442589027059E-008</v>
      </c>
      <c r="W39" s="1" t="n">
        <v>1.43469070541304E-007</v>
      </c>
      <c r="X39" s="1" t="n">
        <v>1.05338449042866E-007</v>
      </c>
      <c r="Y39" s="1" t="n">
        <v>1.0327094151956E-007</v>
      </c>
      <c r="Z39" s="1" t="n">
        <v>6.67347619252654E-008</v>
      </c>
      <c r="AA39" s="1" t="n">
        <v>2.01976549381459E-007</v>
      </c>
      <c r="AB39" s="1" t="n">
        <v>1.61962742666605E-007</v>
      </c>
      <c r="AC39" s="1" t="n">
        <v>8.63610191889359E-008</v>
      </c>
      <c r="AD39" s="1" t="n">
        <v>2.01880481027586E-007</v>
      </c>
      <c r="AE39" s="1" t="n">
        <v>5.16540229373637E-008</v>
      </c>
      <c r="AF39" s="1" t="n">
        <f aca="false">AVERAGE(B39:AE39)</f>
        <v>5.92742574318719E-007</v>
      </c>
      <c r="AI39" s="3" t="s">
        <v>5</v>
      </c>
      <c r="AJ39" s="1" t="n">
        <f aca="false">IF(B39&gt;=$AF$7,1,0)</f>
        <v>0</v>
      </c>
      <c r="AK39" s="1" t="n">
        <f aca="false">IF(C39&gt;=$AF$7,1,0)</f>
        <v>0</v>
      </c>
      <c r="AL39" s="1" t="n">
        <f aca="false">IF(D39&gt;=$AF$7,1,0)</f>
        <v>0</v>
      </c>
      <c r="AM39" s="1" t="n">
        <f aca="false">IF(E39&gt;=$AF$7,1,0)</f>
        <v>0</v>
      </c>
      <c r="AN39" s="1" t="n">
        <f aca="false">IF(F39&gt;=$AF$7,1,0)</f>
        <v>0</v>
      </c>
      <c r="AO39" s="1" t="s">
        <v>32</v>
      </c>
      <c r="AP39" s="1" t="n">
        <f aca="false">IF(H39&gt;=$AF$7,1,0)</f>
        <v>1</v>
      </c>
      <c r="AQ39" s="1" t="n">
        <f aca="false">IF(I39&gt;=$AF$7,1,0)</f>
        <v>0</v>
      </c>
      <c r="AR39" s="1" t="n">
        <f aca="false">IF(J39&gt;=$AF$7,1,0)</f>
        <v>0</v>
      </c>
      <c r="AS39" s="1" t="n">
        <f aca="false">IF(K39&gt;=$AF$7,1,0)</f>
        <v>0</v>
      </c>
      <c r="AT39" s="1" t="n">
        <f aca="false">IF(L39&gt;=$AF$7,1,0)</f>
        <v>0</v>
      </c>
      <c r="AU39" s="1" t="n">
        <f aca="false">IF(M39&gt;=$AF$7,1,0)</f>
        <v>0</v>
      </c>
      <c r="AV39" s="1" t="n">
        <f aca="false">IF(N39&gt;=$AF$7,1,0)</f>
        <v>0</v>
      </c>
      <c r="AW39" s="1" t="n">
        <f aca="false">IF(O39&gt;=$AF$7,1,0)</f>
        <v>0</v>
      </c>
      <c r="AX39" s="1" t="n">
        <f aca="false">IF(P39&gt;=$AF$7,1,0)</f>
        <v>0</v>
      </c>
      <c r="AY39" s="1" t="n">
        <f aca="false">IF(Q39&gt;=$AF$7,1,0)</f>
        <v>0</v>
      </c>
      <c r="AZ39" s="1" t="n">
        <f aca="false">IF(R39&gt;=$AF$7,1,0)</f>
        <v>0</v>
      </c>
      <c r="BA39" s="1" t="n">
        <f aca="false">IF(S39&gt;=$AF$7,1,0)</f>
        <v>0</v>
      </c>
      <c r="BB39" s="1" t="n">
        <f aca="false">IF(T39&gt;=$AF$7,1,0)</f>
        <v>0</v>
      </c>
      <c r="BC39" s="1" t="n">
        <f aca="false">IF(U39&gt;=$AF$7,1,0)</f>
        <v>0</v>
      </c>
      <c r="BD39" s="1" t="n">
        <f aca="false">IF(V39&gt;=$AF$7,1,0)</f>
        <v>0</v>
      </c>
      <c r="BE39" s="1" t="n">
        <f aca="false">IF(W39&gt;=$AF$7,1,0)</f>
        <v>0</v>
      </c>
      <c r="BF39" s="1" t="n">
        <f aca="false">IF(X39&gt;=$AF$7,1,0)</f>
        <v>0</v>
      </c>
      <c r="BG39" s="1" t="n">
        <f aca="false">IF(Y39&gt;=$AF$7,1,0)</f>
        <v>0</v>
      </c>
      <c r="BH39" s="1" t="n">
        <f aca="false">IF(Z39&gt;=$AF$7,1,0)</f>
        <v>0</v>
      </c>
      <c r="BI39" s="1" t="n">
        <f aca="false">IF(AA39&gt;=$AF$7,1,0)</f>
        <v>0</v>
      </c>
      <c r="BJ39" s="1" t="n">
        <f aca="false">IF(AB39&gt;=$AF$7,1,0)</f>
        <v>0</v>
      </c>
      <c r="BK39" s="1" t="n">
        <f aca="false">IF(AC39&gt;=$AF$7,1,0)</f>
        <v>0</v>
      </c>
      <c r="BL39" s="1" t="n">
        <f aca="false">IF(AD39&gt;=$AF$7,1,0)</f>
        <v>0</v>
      </c>
      <c r="BM39" s="1" t="n">
        <f aca="false">IF(AE39&gt;=$AF$7,1,0)</f>
        <v>0</v>
      </c>
    </row>
    <row r="40" customFormat="false" ht="15" hidden="false" customHeight="false" outlineLevel="0" collapsed="false">
      <c r="A40" s="3" t="s">
        <v>6</v>
      </c>
      <c r="B40" s="1" t="n">
        <v>6.80721352258177E-007</v>
      </c>
      <c r="C40" s="1" t="n">
        <v>6.98153916694531E-007</v>
      </c>
      <c r="D40" s="1" t="n">
        <v>4.75867040662148E-007</v>
      </c>
      <c r="E40" s="1" t="n">
        <v>2.9298243666988E-007</v>
      </c>
      <c r="F40" s="1" t="n">
        <v>1.03981979767426E-006</v>
      </c>
      <c r="G40" s="1" t="n">
        <v>6.16117407019033E-006</v>
      </c>
      <c r="H40" s="1" t="s">
        <v>32</v>
      </c>
      <c r="I40" s="1" t="n">
        <v>2.44315206273229E-006</v>
      </c>
      <c r="J40" s="1" t="n">
        <v>2.5045052523683E-007</v>
      </c>
      <c r="K40" s="1" t="n">
        <v>2.46388014557271E-007</v>
      </c>
      <c r="L40" s="1" t="n">
        <v>1.84815390695253E-007</v>
      </c>
      <c r="M40" s="1" t="n">
        <v>2.2525732075861E-007</v>
      </c>
      <c r="N40" s="1" t="n">
        <v>1.20524889770518E-007</v>
      </c>
      <c r="O40" s="1" t="n">
        <v>1.2742686722961E-007</v>
      </c>
      <c r="P40" s="1" t="n">
        <v>4.75780801495905E-007</v>
      </c>
      <c r="Q40" s="1" t="n">
        <v>2.2479814514856E-007</v>
      </c>
      <c r="R40" s="1" t="n">
        <v>1.52368080607282E-007</v>
      </c>
      <c r="S40" s="1" t="n">
        <v>1.0895992303188E-007</v>
      </c>
      <c r="T40" s="1" t="n">
        <v>8.63532428346622E-008</v>
      </c>
      <c r="U40" s="1" t="n">
        <v>7.04395727566337E-008</v>
      </c>
      <c r="V40" s="1" t="n">
        <v>5.2028018168971E-008</v>
      </c>
      <c r="W40" s="1" t="n">
        <v>1.0831038593129E-007</v>
      </c>
      <c r="X40" s="1" t="n">
        <v>8.39256913177554E-008</v>
      </c>
      <c r="Y40" s="1" t="n">
        <v>8.05896212507874E-008</v>
      </c>
      <c r="Z40" s="1" t="n">
        <v>5.46856582251815E-008</v>
      </c>
      <c r="AA40" s="1" t="n">
        <v>1.48094238153061E-007</v>
      </c>
      <c r="AB40" s="1" t="n">
        <v>1.2524197929068E-007</v>
      </c>
      <c r="AC40" s="1" t="n">
        <v>7.34442086770813E-008</v>
      </c>
      <c r="AD40" s="1" t="n">
        <v>1.54836145878154E-007</v>
      </c>
      <c r="AE40" s="1" t="n">
        <v>4.74912254439236E-008</v>
      </c>
      <c r="AF40" s="1" t="n">
        <f aca="false">AVERAGE(B40:AE40)</f>
        <v>5.17037262873845E-007</v>
      </c>
      <c r="AI40" s="3" t="s">
        <v>6</v>
      </c>
      <c r="AJ40" s="1" t="n">
        <f aca="false">IF(B40&gt;=$AF$8,1,0)</f>
        <v>0</v>
      </c>
      <c r="AK40" s="1" t="n">
        <f aca="false">IF(C40&gt;=$AF$8,1,0)</f>
        <v>0</v>
      </c>
      <c r="AL40" s="1" t="n">
        <f aca="false">IF(D40&gt;=$AF$8,1,0)</f>
        <v>0</v>
      </c>
      <c r="AM40" s="1" t="n">
        <f aca="false">IF(E40&gt;=$AF$8,1,0)</f>
        <v>0</v>
      </c>
      <c r="AN40" s="1" t="n">
        <f aca="false">IF(F40&gt;=$AF$8,1,0)</f>
        <v>0</v>
      </c>
      <c r="AO40" s="1" t="n">
        <f aca="false">IF(G40&gt;=$AF$8,1,0)</f>
        <v>1</v>
      </c>
      <c r="AP40" s="1" t="s">
        <v>32</v>
      </c>
      <c r="AQ40" s="1" t="n">
        <f aca="false">IF(I40&gt;=$AF$8,1,0)</f>
        <v>1</v>
      </c>
      <c r="AR40" s="1" t="n">
        <f aca="false">IF(J40&gt;=$AF$8,1,0)</f>
        <v>0</v>
      </c>
      <c r="AS40" s="1" t="n">
        <f aca="false">IF(K40&gt;=$AF$8,1,0)</f>
        <v>0</v>
      </c>
      <c r="AT40" s="1" t="n">
        <f aca="false">IF(L40&gt;=$AF$8,1,0)</f>
        <v>0</v>
      </c>
      <c r="AU40" s="1" t="n">
        <f aca="false">IF(M40&gt;=$AF$8,1,0)</f>
        <v>0</v>
      </c>
      <c r="AV40" s="1" t="n">
        <f aca="false">IF(N40&gt;=$AF$8,1,0)</f>
        <v>0</v>
      </c>
      <c r="AW40" s="1" t="n">
        <f aca="false">IF(O40&gt;=$AF$8,1,0)</f>
        <v>0</v>
      </c>
      <c r="AX40" s="1" t="n">
        <f aca="false">IF(P40&gt;=$AF$8,1,0)</f>
        <v>0</v>
      </c>
      <c r="AY40" s="1" t="n">
        <f aca="false">IF(Q40&gt;=$AF$8,1,0)</f>
        <v>0</v>
      </c>
      <c r="AZ40" s="1" t="n">
        <f aca="false">IF(R40&gt;=$AF$8,1,0)</f>
        <v>0</v>
      </c>
      <c r="BA40" s="1" t="n">
        <f aca="false">IF(S40&gt;=$AF$8,1,0)</f>
        <v>0</v>
      </c>
      <c r="BB40" s="1" t="n">
        <f aca="false">IF(T40&gt;=$AF$8,1,0)</f>
        <v>0</v>
      </c>
      <c r="BC40" s="1" t="n">
        <f aca="false">IF(U40&gt;=$AF$8,1,0)</f>
        <v>0</v>
      </c>
      <c r="BD40" s="1" t="n">
        <f aca="false">IF(V40&gt;=$AF$8,1,0)</f>
        <v>0</v>
      </c>
      <c r="BE40" s="1" t="n">
        <f aca="false">IF(W40&gt;=$AF$8,1,0)</f>
        <v>0</v>
      </c>
      <c r="BF40" s="1" t="n">
        <f aca="false">IF(X40&gt;=$AF$8,1,0)</f>
        <v>0</v>
      </c>
      <c r="BG40" s="1" t="n">
        <f aca="false">IF(Y40&gt;=$AF$8,1,0)</f>
        <v>0</v>
      </c>
      <c r="BH40" s="1" t="n">
        <f aca="false">IF(Z40&gt;=$AF$8,1,0)</f>
        <v>0</v>
      </c>
      <c r="BI40" s="1" t="n">
        <f aca="false">IF(AA40&gt;=$AF$8,1,0)</f>
        <v>0</v>
      </c>
      <c r="BJ40" s="1" t="n">
        <f aca="false">IF(AB40&gt;=$AF$8,1,0)</f>
        <v>0</v>
      </c>
      <c r="BK40" s="1" t="n">
        <f aca="false">IF(AC40&gt;=$AF$8,1,0)</f>
        <v>0</v>
      </c>
      <c r="BL40" s="1" t="n">
        <f aca="false">IF(AD40&gt;=$AF$8,1,0)</f>
        <v>0</v>
      </c>
      <c r="BM40" s="1" t="n">
        <f aca="false">IF(AE40&gt;=$AF$8,1,0)</f>
        <v>0</v>
      </c>
    </row>
    <row r="41" customFormat="false" ht="15" hidden="false" customHeight="false" outlineLevel="0" collapsed="false">
      <c r="A41" s="3" t="s">
        <v>7</v>
      </c>
      <c r="B41" s="1" t="n">
        <v>3.60381157946291E-007</v>
      </c>
      <c r="C41" s="1" t="n">
        <v>3.45838898149351E-007</v>
      </c>
      <c r="D41" s="1" t="n">
        <v>2.72560479005897E-007</v>
      </c>
      <c r="E41" s="1" t="n">
        <v>1.89114698656131E-007</v>
      </c>
      <c r="F41" s="1" t="n">
        <v>6.63154813280041E-007</v>
      </c>
      <c r="G41" s="1" t="n">
        <v>9.59793628241298E-007</v>
      </c>
      <c r="H41" s="1" t="n">
        <v>2.46329626900117E-006</v>
      </c>
      <c r="I41" s="1" t="s">
        <v>32</v>
      </c>
      <c r="J41" s="1" t="n">
        <v>1.45277532136873E-007</v>
      </c>
      <c r="K41" s="1" t="n">
        <v>1.42754946182306E-007</v>
      </c>
      <c r="L41" s="1" t="n">
        <v>1.1531789745546E-007</v>
      </c>
      <c r="M41" s="1" t="n">
        <v>1.36340998186224E-007</v>
      </c>
      <c r="N41" s="1" t="n">
        <v>8.1945057839991E-008</v>
      </c>
      <c r="O41" s="1" t="n">
        <v>8.6232238462611E-008</v>
      </c>
      <c r="P41" s="1" t="n">
        <v>2.43709114697785E-007</v>
      </c>
      <c r="Q41" s="1" t="n">
        <v>1.42521449464124E-007</v>
      </c>
      <c r="R41" s="1" t="n">
        <v>1.03324890989305E-007</v>
      </c>
      <c r="S41" s="1" t="n">
        <v>7.75190169672511E-008</v>
      </c>
      <c r="T41" s="1" t="n">
        <v>6.20482675161517E-008</v>
      </c>
      <c r="U41" s="1" t="n">
        <v>5.35566505535831E-008</v>
      </c>
      <c r="V41" s="1" t="n">
        <v>4.0640666746016E-008</v>
      </c>
      <c r="W41" s="1" t="n">
        <v>7.98233530952989E-008</v>
      </c>
      <c r="X41" s="1" t="n">
        <v>6.63849254593832E-008</v>
      </c>
      <c r="Y41" s="1" t="n">
        <v>6.12836934228151E-008</v>
      </c>
      <c r="Z41" s="1" t="n">
        <v>4.42021729822578E-008</v>
      </c>
      <c r="AA41" s="1" t="n">
        <v>1.06724929959024E-007</v>
      </c>
      <c r="AB41" s="1" t="n">
        <v>9.64298998825753E-008</v>
      </c>
      <c r="AC41" s="1" t="n">
        <v>6.381229272957E-008</v>
      </c>
      <c r="AD41" s="1" t="n">
        <v>1.18518277683211E-007</v>
      </c>
      <c r="AE41" s="1" t="n">
        <v>4.60359442671123E-008</v>
      </c>
      <c r="AF41" s="1" t="n">
        <f aca="false">AVERAGE(B41:AE41)</f>
        <v>2.54087729688245E-007</v>
      </c>
      <c r="AI41" s="3" t="s">
        <v>7</v>
      </c>
      <c r="AJ41" s="1" t="n">
        <f aca="false">IF(B41&gt;=$AF$9,1,0)</f>
        <v>0</v>
      </c>
      <c r="AK41" s="1" t="n">
        <f aca="false">IF(C41&gt;=$AF$9,1,0)</f>
        <v>0</v>
      </c>
      <c r="AL41" s="1" t="n">
        <f aca="false">IF(D41&gt;=$AF$9,1,0)</f>
        <v>0</v>
      </c>
      <c r="AM41" s="1" t="n">
        <f aca="false">IF(E41&gt;=$AF$9,1,0)</f>
        <v>0</v>
      </c>
      <c r="AN41" s="1" t="n">
        <f aca="false">IF(F41&gt;=$AF$9,1,0)</f>
        <v>1</v>
      </c>
      <c r="AO41" s="1" t="n">
        <f aca="false">IF(G41&gt;=$AF$9,1,0)</f>
        <v>1</v>
      </c>
      <c r="AP41" s="1" t="n">
        <f aca="false">IF(H41&gt;=$AF$9,1,0)</f>
        <v>1</v>
      </c>
      <c r="AQ41" s="1" t="s">
        <v>32</v>
      </c>
      <c r="AR41" s="1" t="n">
        <f aca="false">IF(J41&gt;=$AF$9,1,0)</f>
        <v>0</v>
      </c>
      <c r="AS41" s="1" t="n">
        <f aca="false">IF(K41&gt;=$AF$9,1,0)</f>
        <v>0</v>
      </c>
      <c r="AT41" s="1" t="n">
        <f aca="false">IF(L41&gt;=$AF$9,1,0)</f>
        <v>0</v>
      </c>
      <c r="AU41" s="1" t="n">
        <f aca="false">IF(M41&gt;=$AF$9,1,0)</f>
        <v>0</v>
      </c>
      <c r="AV41" s="1" t="n">
        <f aca="false">IF(N41&gt;=$AF$9,1,0)</f>
        <v>0</v>
      </c>
      <c r="AW41" s="1" t="n">
        <f aca="false">IF(O41&gt;=$AF$9,1,0)</f>
        <v>0</v>
      </c>
      <c r="AX41" s="1" t="n">
        <f aca="false">IF(P41&gt;=$AF$9,1,0)</f>
        <v>0</v>
      </c>
      <c r="AY41" s="1" t="n">
        <f aca="false">IF(Q41&gt;=$AF$9,1,0)</f>
        <v>0</v>
      </c>
      <c r="AZ41" s="1" t="n">
        <f aca="false">IF(R41&gt;=$AF$9,1,0)</f>
        <v>0</v>
      </c>
      <c r="BA41" s="1" t="n">
        <f aca="false">IF(S41&gt;=$AF$9,1,0)</f>
        <v>0</v>
      </c>
      <c r="BB41" s="1" t="n">
        <f aca="false">IF(T41&gt;=$AF$9,1,0)</f>
        <v>0</v>
      </c>
      <c r="BC41" s="1" t="n">
        <f aca="false">IF(U41&gt;=$AF$9,1,0)</f>
        <v>0</v>
      </c>
      <c r="BD41" s="1" t="n">
        <f aca="false">IF(V41&gt;=$AF$9,1,0)</f>
        <v>0</v>
      </c>
      <c r="BE41" s="1" t="n">
        <f aca="false">IF(W41&gt;=$AF$9,1,0)</f>
        <v>0</v>
      </c>
      <c r="BF41" s="1" t="n">
        <f aca="false">IF(X41&gt;=$AF$9,1,0)</f>
        <v>0</v>
      </c>
      <c r="BG41" s="1" t="n">
        <f aca="false">IF(Y41&gt;=$AF$9,1,0)</f>
        <v>0</v>
      </c>
      <c r="BH41" s="1" t="n">
        <f aca="false">IF(Z41&gt;=$AF$9,1,0)</f>
        <v>0</v>
      </c>
      <c r="BI41" s="1" t="n">
        <f aca="false">IF(AA41&gt;=$AF$9,1,0)</f>
        <v>0</v>
      </c>
      <c r="BJ41" s="1" t="n">
        <f aca="false">IF(AB41&gt;=$AF$9,1,0)</f>
        <v>0</v>
      </c>
      <c r="BK41" s="1" t="n">
        <f aca="false">IF(AC41&gt;=$AF$9,1,0)</f>
        <v>0</v>
      </c>
      <c r="BL41" s="1" t="n">
        <f aca="false">IF(AD41&gt;=$AF$9,1,0)</f>
        <v>0</v>
      </c>
      <c r="BM41" s="1" t="n">
        <f aca="false">IF(AE41&gt;=$AF$9,1,0)</f>
        <v>0</v>
      </c>
    </row>
    <row r="42" customFormat="false" ht="15" hidden="false" customHeight="false" outlineLevel="0" collapsed="false">
      <c r="A42" s="3" t="s">
        <v>8</v>
      </c>
      <c r="B42" s="1" t="n">
        <v>4.33847203661886E-007</v>
      </c>
      <c r="C42" s="1" t="n">
        <v>5.42849480588572E-007</v>
      </c>
      <c r="D42" s="1" t="n">
        <v>4.77009334880587E-007</v>
      </c>
      <c r="E42" s="1" t="n">
        <v>4.25004997093804E-007</v>
      </c>
      <c r="F42" s="1" t="n">
        <v>2.35005629436715E-007</v>
      </c>
      <c r="G42" s="1" t="n">
        <v>3.81797315183761E-007</v>
      </c>
      <c r="H42" s="1" t="n">
        <v>2.48243037561066E-007</v>
      </c>
      <c r="I42" s="1" t="n">
        <v>1.42819475274524E-007</v>
      </c>
      <c r="J42" s="1" t="s">
        <v>32</v>
      </c>
      <c r="K42" s="1" t="n">
        <v>3.99080416085532E-005</v>
      </c>
      <c r="L42" s="1" t="n">
        <v>8.07054402066854E-006</v>
      </c>
      <c r="M42" s="1" t="n">
        <v>3.07617283631209E-006</v>
      </c>
      <c r="N42" s="1" t="n">
        <v>1.17694099603309E-006</v>
      </c>
      <c r="O42" s="1" t="n">
        <v>1.07283476374684E-006</v>
      </c>
      <c r="P42" s="1" t="n">
        <v>1.19903892053518E-006</v>
      </c>
      <c r="Q42" s="1" t="n">
        <v>8.02571797318854E-007</v>
      </c>
      <c r="R42" s="1" t="n">
        <v>6.63657061138852E-007</v>
      </c>
      <c r="S42" s="1" t="n">
        <v>4.8551461180085E-007</v>
      </c>
      <c r="T42" s="1" t="n">
        <v>4.69707194218049E-007</v>
      </c>
      <c r="U42" s="1" t="n">
        <v>2.22710899739973E-007</v>
      </c>
      <c r="V42" s="1" t="n">
        <v>1.5256279799922E-007</v>
      </c>
      <c r="W42" s="1" t="n">
        <v>2.97103288218156E-007</v>
      </c>
      <c r="X42" s="1" t="n">
        <v>1.59600802041991E-007</v>
      </c>
      <c r="Y42" s="1" t="n">
        <v>2.23158131685654E-007</v>
      </c>
      <c r="Z42" s="1" t="n">
        <v>1.15255164342881E-007</v>
      </c>
      <c r="AA42" s="1" t="n">
        <v>3.16105076589457E-007</v>
      </c>
      <c r="AB42" s="1" t="n">
        <v>2.01126014739406E-007</v>
      </c>
      <c r="AC42" s="1" t="n">
        <v>8.90922169462011E-008</v>
      </c>
      <c r="AD42" s="1" t="n">
        <v>2.05589765926647E-007</v>
      </c>
      <c r="AE42" s="1" t="n">
        <v>4.41146789944106E-008</v>
      </c>
      <c r="AF42" s="1" t="n">
        <f aca="false">AVERAGE(B42:AE42)</f>
        <v>2.13234548693898E-006</v>
      </c>
      <c r="AI42" s="3" t="s">
        <v>8</v>
      </c>
      <c r="AJ42" s="1" t="n">
        <f aca="false">IF(B42&gt;=$AF$10,1,0)</f>
        <v>0</v>
      </c>
      <c r="AK42" s="1" t="n">
        <f aca="false">IF(C42&gt;=$AF$10,1,0)</f>
        <v>0</v>
      </c>
      <c r="AL42" s="1" t="n">
        <f aca="false">IF(D42&gt;=$AF$10,1,0)</f>
        <v>0</v>
      </c>
      <c r="AM42" s="1" t="n">
        <f aca="false">IF(E42&gt;=$AF$10,1,0)</f>
        <v>0</v>
      </c>
      <c r="AN42" s="1" t="n">
        <f aca="false">IF(F42&gt;=$AF$10,1,0)</f>
        <v>0</v>
      </c>
      <c r="AO42" s="1" t="n">
        <f aca="false">IF(G42&gt;=$AF$10,1,0)</f>
        <v>0</v>
      </c>
      <c r="AP42" s="1" t="n">
        <f aca="false">IF(H42&gt;=$AF$10,1,0)</f>
        <v>0</v>
      </c>
      <c r="AQ42" s="1" t="n">
        <f aca="false">IF(I42&gt;=$AF$10,1,0)</f>
        <v>0</v>
      </c>
      <c r="AR42" s="1" t="s">
        <v>32</v>
      </c>
      <c r="AS42" s="1" t="n">
        <f aca="false">IF(K42&gt;=$AF$10,1,0)</f>
        <v>1</v>
      </c>
      <c r="AT42" s="1" t="n">
        <f aca="false">IF(L42&gt;=$AF$10,1,0)</f>
        <v>1</v>
      </c>
      <c r="AU42" s="1" t="n">
        <f aca="false">IF(M42&gt;=$AF$10,1,0)</f>
        <v>0</v>
      </c>
      <c r="AV42" s="1" t="n">
        <f aca="false">IF(N42&gt;=$AF$10,1,0)</f>
        <v>0</v>
      </c>
      <c r="AW42" s="1" t="n">
        <f aca="false">IF(O42&gt;=$AF$10,1,0)</f>
        <v>0</v>
      </c>
      <c r="AX42" s="1" t="n">
        <f aca="false">IF(P42&gt;=$AF$10,1,0)</f>
        <v>0</v>
      </c>
      <c r="AY42" s="1" t="n">
        <f aca="false">IF(Q42&gt;=$AF$10,1,0)</f>
        <v>0</v>
      </c>
      <c r="AZ42" s="1" t="n">
        <f aca="false">IF(R42&gt;=$AF$10,1,0)</f>
        <v>0</v>
      </c>
      <c r="BA42" s="1" t="n">
        <f aca="false">IF(S42&gt;=$AF$10,1,0)</f>
        <v>0</v>
      </c>
      <c r="BB42" s="1" t="n">
        <f aca="false">IF(T42&gt;=$AF$10,1,0)</f>
        <v>0</v>
      </c>
      <c r="BC42" s="1" t="n">
        <f aca="false">IF(U42&gt;=$AF$10,1,0)</f>
        <v>0</v>
      </c>
      <c r="BD42" s="1" t="n">
        <f aca="false">IF(V42&gt;=$AF$10,1,0)</f>
        <v>0</v>
      </c>
      <c r="BE42" s="1" t="n">
        <f aca="false">IF(W42&gt;=$AF$10,1,0)</f>
        <v>0</v>
      </c>
      <c r="BF42" s="1" t="n">
        <f aca="false">IF(X42&gt;=$AF$10,1,0)</f>
        <v>0</v>
      </c>
      <c r="BG42" s="1" t="n">
        <f aca="false">IF(Y42&gt;=$AF$10,1,0)</f>
        <v>0</v>
      </c>
      <c r="BH42" s="1" t="n">
        <f aca="false">IF(Z42&gt;=$AF$10,1,0)</f>
        <v>0</v>
      </c>
      <c r="BI42" s="1" t="n">
        <f aca="false">IF(AA42&gt;=$AF$10,1,0)</f>
        <v>0</v>
      </c>
      <c r="BJ42" s="1" t="n">
        <f aca="false">IF(AB42&gt;=$AF$10,1,0)</f>
        <v>0</v>
      </c>
      <c r="BK42" s="1" t="n">
        <f aca="false">IF(AC42&gt;=$AF$10,1,0)</f>
        <v>0</v>
      </c>
      <c r="BL42" s="1" t="n">
        <f aca="false">IF(AD42&gt;=$AF$10,1,0)</f>
        <v>0</v>
      </c>
      <c r="BM42" s="1" t="n">
        <f aca="false">IF(AE42&gt;=$AF$10,1,0)</f>
        <v>0</v>
      </c>
    </row>
    <row r="43" customFormat="false" ht="15" hidden="false" customHeight="false" outlineLevel="0" collapsed="false">
      <c r="A43" s="3" t="s">
        <v>9</v>
      </c>
      <c r="B43" s="1" t="n">
        <v>4.5588322043203E-007</v>
      </c>
      <c r="C43" s="1" t="n">
        <v>5.77452717886671E-007</v>
      </c>
      <c r="D43" s="1" t="n">
        <v>5.1826908247129E-007</v>
      </c>
      <c r="E43" s="1" t="n">
        <v>4.71160527527303E-007</v>
      </c>
      <c r="F43" s="1" t="n">
        <v>2.32877904627389E-007</v>
      </c>
      <c r="G43" s="1" t="n">
        <v>3.58183620578306E-007</v>
      </c>
      <c r="H43" s="1" t="n">
        <v>2.29220949101215E-007</v>
      </c>
      <c r="I43" s="1" t="n">
        <v>1.31722432613944E-007</v>
      </c>
      <c r="J43" s="1" t="n">
        <v>3.7457605803317E-005</v>
      </c>
      <c r="K43" s="1" t="s">
        <v>32</v>
      </c>
      <c r="L43" s="1" t="n">
        <v>6.91676956134812E-006</v>
      </c>
      <c r="M43" s="1" t="n">
        <v>5.22124004199406E-006</v>
      </c>
      <c r="N43" s="1" t="n">
        <v>1.09610382209808E-006</v>
      </c>
      <c r="O43" s="1" t="n">
        <v>1.15320682288185E-006</v>
      </c>
      <c r="P43" s="1" t="n">
        <v>1.41746653413975E-006</v>
      </c>
      <c r="Q43" s="1" t="n">
        <v>9.8643159829546E-007</v>
      </c>
      <c r="R43" s="1" t="n">
        <v>7.7486935001962E-007</v>
      </c>
      <c r="S43" s="1" t="n">
        <v>5.18127560008967E-007</v>
      </c>
      <c r="T43" s="1" t="n">
        <v>4.47502629038566E-007</v>
      </c>
      <c r="U43" s="1" t="n">
        <v>2.21471172072951E-007</v>
      </c>
      <c r="V43" s="1" t="n">
        <v>1.44942131235827E-007</v>
      </c>
      <c r="W43" s="1" t="n">
        <v>3.17083145999489E-007</v>
      </c>
      <c r="X43" s="1" t="n">
        <v>1.6371510867414E-007</v>
      </c>
      <c r="Y43" s="1" t="n">
        <v>2.28620315117449E-007</v>
      </c>
      <c r="Z43" s="1" t="n">
        <v>1.14027757269885E-007</v>
      </c>
      <c r="AA43" s="1" t="n">
        <v>3.45167963475933E-007</v>
      </c>
      <c r="AB43" s="1" t="n">
        <v>2.11337654415494E-007</v>
      </c>
      <c r="AC43" s="1" t="n">
        <v>8.90600841440449E-008</v>
      </c>
      <c r="AD43" s="1" t="n">
        <v>2.16343791401111E-007</v>
      </c>
      <c r="AE43" s="1" t="n">
        <v>4.2855105953889E-008</v>
      </c>
      <c r="AF43" s="1" t="n">
        <f aca="false">AVERAGE(B43:AE43)</f>
        <v>2.10547304855655E-006</v>
      </c>
      <c r="AI43" s="3" t="s">
        <v>9</v>
      </c>
      <c r="AJ43" s="1" t="n">
        <f aca="false">IF(B43&gt;=$AF$11,1,0)</f>
        <v>0</v>
      </c>
      <c r="AK43" s="1" t="n">
        <f aca="false">IF(C43&gt;=$AF$11,1,0)</f>
        <v>0</v>
      </c>
      <c r="AL43" s="1" t="n">
        <f aca="false">IF(D43&gt;=$AF$11,1,0)</f>
        <v>0</v>
      </c>
      <c r="AM43" s="1" t="n">
        <f aca="false">IF(E43&gt;=$AF$11,1,0)</f>
        <v>0</v>
      </c>
      <c r="AN43" s="1" t="n">
        <f aca="false">IF(F43&gt;=$AF$11,1,0)</f>
        <v>0</v>
      </c>
      <c r="AO43" s="1" t="n">
        <f aca="false">IF(G43&gt;=$AF$11,1,0)</f>
        <v>0</v>
      </c>
      <c r="AP43" s="1" t="n">
        <f aca="false">IF(H43&gt;=$AF$11,1,0)</f>
        <v>0</v>
      </c>
      <c r="AQ43" s="1" t="n">
        <f aca="false">IF(I43&gt;=$AF$11,1,0)</f>
        <v>0</v>
      </c>
      <c r="AR43" s="1" t="n">
        <f aca="false">IF(J43&gt;=$AF$11,1,0)</f>
        <v>1</v>
      </c>
      <c r="AS43" s="1" t="s">
        <v>32</v>
      </c>
      <c r="AT43" s="1" t="n">
        <f aca="false">IF(L43&gt;=$AF$11,1,0)</f>
        <v>1</v>
      </c>
      <c r="AU43" s="1" t="n">
        <f aca="false">IF(M43&gt;=$AF$11,1,0)</f>
        <v>0</v>
      </c>
      <c r="AV43" s="1" t="n">
        <f aca="false">IF(N43&gt;=$AF$11,1,0)</f>
        <v>0</v>
      </c>
      <c r="AW43" s="1" t="n">
        <f aca="false">IF(O43&gt;=$AF$11,1,0)</f>
        <v>0</v>
      </c>
      <c r="AX43" s="1" t="n">
        <f aca="false">IF(P43&gt;=$AF$11,1,0)</f>
        <v>0</v>
      </c>
      <c r="AY43" s="1" t="n">
        <f aca="false">IF(Q43&gt;=$AF$11,1,0)</f>
        <v>0</v>
      </c>
      <c r="AZ43" s="1" t="n">
        <f aca="false">IF(R43&gt;=$AF$11,1,0)</f>
        <v>0</v>
      </c>
      <c r="BA43" s="1" t="n">
        <f aca="false">IF(S43&gt;=$AF$11,1,0)</f>
        <v>0</v>
      </c>
      <c r="BB43" s="1" t="n">
        <f aca="false">IF(T43&gt;=$AF$11,1,0)</f>
        <v>0</v>
      </c>
      <c r="BC43" s="1" t="n">
        <f aca="false">IF(U43&gt;=$AF$11,1,0)</f>
        <v>0</v>
      </c>
      <c r="BD43" s="1" t="n">
        <f aca="false">IF(V43&gt;=$AF$11,1,0)</f>
        <v>0</v>
      </c>
      <c r="BE43" s="1" t="n">
        <f aca="false">IF(W43&gt;=$AF$11,1,0)</f>
        <v>0</v>
      </c>
      <c r="BF43" s="1" t="n">
        <f aca="false">IF(X43&gt;=$AF$11,1,0)</f>
        <v>0</v>
      </c>
      <c r="BG43" s="1" t="n">
        <f aca="false">IF(Y43&gt;=$AF$11,1,0)</f>
        <v>0</v>
      </c>
      <c r="BH43" s="1" t="n">
        <f aca="false">IF(Z43&gt;=$AF$11,1,0)</f>
        <v>0</v>
      </c>
      <c r="BI43" s="1" t="n">
        <f aca="false">IF(AA43&gt;=$AF$11,1,0)</f>
        <v>0</v>
      </c>
      <c r="BJ43" s="1" t="n">
        <f aca="false">IF(AB43&gt;=$AF$11,1,0)</f>
        <v>0</v>
      </c>
      <c r="BK43" s="1" t="n">
        <f aca="false">IF(AC43&gt;=$AF$11,1,0)</f>
        <v>0</v>
      </c>
      <c r="BL43" s="1" t="n">
        <f aca="false">IF(AD43&gt;=$AF$11,1,0)</f>
        <v>0</v>
      </c>
      <c r="BM43" s="1" t="n">
        <f aca="false">IF(AE43&gt;=$AF$11,1,0)</f>
        <v>0</v>
      </c>
    </row>
    <row r="44" customFormat="false" ht="15" hidden="false" customHeight="false" outlineLevel="0" collapsed="false">
      <c r="A44" s="3" t="s">
        <v>10</v>
      </c>
      <c r="B44" s="1" t="n">
        <v>3.37032988084788E-007</v>
      </c>
      <c r="C44" s="1" t="n">
        <v>4.03726575044996E-007</v>
      </c>
      <c r="D44" s="1" t="n">
        <v>3.83774457261346E-007</v>
      </c>
      <c r="E44" s="1" t="n">
        <v>3.80941560690495E-007</v>
      </c>
      <c r="F44" s="1" t="n">
        <v>1.89974180666318E-007</v>
      </c>
      <c r="G44" s="1" t="n">
        <v>2.69875762710242E-007</v>
      </c>
      <c r="H44" s="1" t="n">
        <v>1.86507719093586E-007</v>
      </c>
      <c r="I44" s="1" t="n">
        <v>1.15422171606202E-007</v>
      </c>
      <c r="J44" s="1" t="n">
        <v>8.21686888278343E-006</v>
      </c>
      <c r="K44" s="1" t="n">
        <v>7.50286711590934E-006</v>
      </c>
      <c r="L44" s="1" t="s">
        <v>32</v>
      </c>
      <c r="M44" s="1" t="n">
        <v>3.22783939685399E-006</v>
      </c>
      <c r="N44" s="1" t="n">
        <v>3.17121792683223E-006</v>
      </c>
      <c r="O44" s="1" t="n">
        <v>2.3577591272566E-006</v>
      </c>
      <c r="P44" s="1" t="n">
        <v>7.9328557800491E-007</v>
      </c>
      <c r="Q44" s="1" t="n">
        <v>8.00303876243003E-007</v>
      </c>
      <c r="R44" s="1" t="n">
        <v>8.53339105669128E-007</v>
      </c>
      <c r="S44" s="1" t="n">
        <v>7.345411535313E-007</v>
      </c>
      <c r="T44" s="1" t="n">
        <v>8.42449972244189E-007</v>
      </c>
      <c r="U44" s="1" t="n">
        <v>3.0991411194752E-007</v>
      </c>
      <c r="V44" s="1" t="n">
        <v>2.08788295886215E-007</v>
      </c>
      <c r="W44" s="1" t="n">
        <v>3.66887028373155E-007</v>
      </c>
      <c r="X44" s="1" t="n">
        <v>1.83876558949934E-007</v>
      </c>
      <c r="Y44" s="1" t="n">
        <v>2.89921340519132E-007</v>
      </c>
      <c r="Z44" s="1" t="n">
        <v>1.40747198107408E-007</v>
      </c>
      <c r="AA44" s="1" t="n">
        <v>3.43417338457604E-007</v>
      </c>
      <c r="AB44" s="1" t="n">
        <v>2.13993223741248E-007</v>
      </c>
      <c r="AC44" s="1" t="n">
        <v>9.41185852039216E-008</v>
      </c>
      <c r="AD44" s="1" t="n">
        <v>2.07075979261266E-007</v>
      </c>
      <c r="AE44" s="1" t="n">
        <v>4.51192187269186E-008</v>
      </c>
      <c r="AF44" s="1" t="n">
        <f aca="false">AVERAGE(B44:AE44)</f>
        <v>1.14384780791932E-006</v>
      </c>
      <c r="AI44" s="3" t="s">
        <v>10</v>
      </c>
      <c r="AJ44" s="1" t="n">
        <f aca="false">IF(B44&gt;=$AF$12,1,0)</f>
        <v>0</v>
      </c>
      <c r="AK44" s="1" t="n">
        <f aca="false">IF(C44&gt;=$AF$12,1,0)</f>
        <v>0</v>
      </c>
      <c r="AL44" s="1" t="n">
        <f aca="false">IF(D44&gt;=$AF$12,1,0)</f>
        <v>0</v>
      </c>
      <c r="AM44" s="1" t="n">
        <f aca="false">IF(E44&gt;=$AF$12,1,0)</f>
        <v>0</v>
      </c>
      <c r="AN44" s="1" t="n">
        <f aca="false">IF(F44&gt;=$AF$12,1,0)</f>
        <v>0</v>
      </c>
      <c r="AO44" s="1" t="n">
        <f aca="false">IF(G44&gt;=$AF$12,1,0)</f>
        <v>0</v>
      </c>
      <c r="AP44" s="1" t="n">
        <f aca="false">IF(H44&gt;=$AF$12,1,0)</f>
        <v>0</v>
      </c>
      <c r="AQ44" s="1" t="n">
        <f aca="false">IF(I44&gt;=$AF$12,1,0)</f>
        <v>0</v>
      </c>
      <c r="AR44" s="1" t="n">
        <f aca="false">IF(J44&gt;=$AF$12,1,0)</f>
        <v>1</v>
      </c>
      <c r="AS44" s="1" t="n">
        <f aca="false">IF(K44&gt;=$AF$12,1,0)</f>
        <v>1</v>
      </c>
      <c r="AT44" s="1" t="s">
        <v>32</v>
      </c>
      <c r="AU44" s="1" t="n">
        <f aca="false">IF(M44&gt;=$AF$12,1,0)</f>
        <v>1</v>
      </c>
      <c r="AV44" s="1" t="n">
        <f aca="false">IF(N44&gt;=$AF$12,1,0)</f>
        <v>1</v>
      </c>
      <c r="AW44" s="1" t="n">
        <f aca="false">IF(O44&gt;=$AF$12,1,0)</f>
        <v>0</v>
      </c>
      <c r="AX44" s="1" t="n">
        <f aca="false">IF(P44&gt;=$AF$12,1,0)</f>
        <v>0</v>
      </c>
      <c r="AY44" s="1" t="n">
        <f aca="false">IF(Q44&gt;=$AF$12,1,0)</f>
        <v>0</v>
      </c>
      <c r="AZ44" s="1" t="n">
        <f aca="false">IF(R44&gt;=$AF$12,1,0)</f>
        <v>0</v>
      </c>
      <c r="BA44" s="1" t="n">
        <f aca="false">IF(S44&gt;=$AF$12,1,0)</f>
        <v>0</v>
      </c>
      <c r="BB44" s="1" t="n">
        <f aca="false">IF(T44&gt;=$AF$12,1,0)</f>
        <v>0</v>
      </c>
      <c r="BC44" s="1" t="n">
        <f aca="false">IF(U44&gt;=$AF$12,1,0)</f>
        <v>0</v>
      </c>
      <c r="BD44" s="1" t="n">
        <f aca="false">IF(V44&gt;=$AF$12,1,0)</f>
        <v>0</v>
      </c>
      <c r="BE44" s="1" t="n">
        <f aca="false">IF(W44&gt;=$AF$12,1,0)</f>
        <v>0</v>
      </c>
      <c r="BF44" s="1" t="n">
        <f aca="false">IF(X44&gt;=$AF$12,1,0)</f>
        <v>0</v>
      </c>
      <c r="BG44" s="1" t="n">
        <f aca="false">IF(Y44&gt;=$AF$12,1,0)</f>
        <v>0</v>
      </c>
      <c r="BH44" s="1" t="n">
        <f aca="false">IF(Z44&gt;=$AF$12,1,0)</f>
        <v>0</v>
      </c>
      <c r="BI44" s="1" t="n">
        <f aca="false">IF(AA44&gt;=$AF$12,1,0)</f>
        <v>0</v>
      </c>
      <c r="BJ44" s="1" t="n">
        <f aca="false">IF(AB44&gt;=$AF$12,1,0)</f>
        <v>0</v>
      </c>
      <c r="BK44" s="1" t="n">
        <f aca="false">IF(AC44&gt;=$AF$12,1,0)</f>
        <v>0</v>
      </c>
      <c r="BL44" s="1" t="n">
        <f aca="false">IF(AD44&gt;=$AF$12,1,0)</f>
        <v>0</v>
      </c>
      <c r="BM44" s="1" t="n">
        <f aca="false">IF(AE44&gt;=$AF$12,1,0)</f>
        <v>0</v>
      </c>
    </row>
    <row r="45" customFormat="false" ht="15" hidden="false" customHeight="false" outlineLevel="0" collapsed="false">
      <c r="A45" s="3" t="s">
        <v>11</v>
      </c>
      <c r="B45" s="1" t="n">
        <v>5.96604837873074E-007</v>
      </c>
      <c r="C45" s="1" t="n">
        <v>7.42915468632096E-007</v>
      </c>
      <c r="D45" s="1" t="n">
        <v>7.66578308609316E-007</v>
      </c>
      <c r="E45" s="1" t="n">
        <v>8.27323678146641E-007</v>
      </c>
      <c r="F45" s="1" t="n">
        <v>2.73748978741186E-007</v>
      </c>
      <c r="G45" s="1" t="n">
        <v>3.38535934134687E-007</v>
      </c>
      <c r="H45" s="1" t="n">
        <v>2.19562056859777E-007</v>
      </c>
      <c r="I45" s="1" t="n">
        <v>1.31807066667436E-007</v>
      </c>
      <c r="J45" s="1" t="n">
        <v>3.02505990449688E-006</v>
      </c>
      <c r="K45" s="1" t="n">
        <v>5.47037763447345E-006</v>
      </c>
      <c r="L45" s="1" t="n">
        <v>3.1176805829619E-006</v>
      </c>
      <c r="M45" s="1" t="s">
        <v>32</v>
      </c>
      <c r="N45" s="1" t="n">
        <v>1.18441964712518E-006</v>
      </c>
      <c r="O45" s="1" t="n">
        <v>1.99074891176307E-006</v>
      </c>
      <c r="P45" s="1" t="n">
        <v>1.95734514770391E-006</v>
      </c>
      <c r="Q45" s="1" t="n">
        <v>2.9574625563427E-006</v>
      </c>
      <c r="R45" s="1" t="n">
        <v>2.13449732061263E-006</v>
      </c>
      <c r="S45" s="1" t="n">
        <v>9.75768053161822E-007</v>
      </c>
      <c r="T45" s="1" t="n">
        <v>5.63163618556713E-007</v>
      </c>
      <c r="U45" s="1" t="n">
        <v>3.2512113457763E-007</v>
      </c>
      <c r="V45" s="1" t="n">
        <v>1.84397757500204E-007</v>
      </c>
      <c r="W45" s="1" t="n">
        <v>5.87503945855722E-007</v>
      </c>
      <c r="X45" s="1" t="n">
        <v>2.58197749908993E-007</v>
      </c>
      <c r="Y45" s="1" t="n">
        <v>3.6870017799919E-007</v>
      </c>
      <c r="Z45" s="1" t="n">
        <v>1.62101327314724E-007</v>
      </c>
      <c r="AA45" s="1" t="n">
        <v>6.63316862790406E-007</v>
      </c>
      <c r="AB45" s="1" t="n">
        <v>3.50030343366369E-007</v>
      </c>
      <c r="AC45" s="1" t="n">
        <v>1.25266693634263E-007</v>
      </c>
      <c r="AD45" s="1" t="n">
        <v>3.49160365422056E-007</v>
      </c>
      <c r="AE45" s="1" t="n">
        <v>5.46606245624749E-008</v>
      </c>
      <c r="AF45" s="1" t="n">
        <f aca="false">AVERAGE(B45:AE45)</f>
        <v>1.05869160999291E-006</v>
      </c>
      <c r="AI45" s="3" t="s">
        <v>11</v>
      </c>
      <c r="AJ45" s="1" t="n">
        <f aca="false">IF(B45&gt;=$AF$13,1,0)</f>
        <v>0</v>
      </c>
      <c r="AK45" s="1" t="n">
        <f aca="false">IF(C45&gt;=$AF$13,1,0)</f>
        <v>0</v>
      </c>
      <c r="AL45" s="1" t="n">
        <f aca="false">IF(D45&gt;=$AF$13,1,0)</f>
        <v>0</v>
      </c>
      <c r="AM45" s="1" t="n">
        <f aca="false">IF(E45&gt;=$AF$13,1,0)</f>
        <v>0</v>
      </c>
      <c r="AN45" s="1" t="n">
        <f aca="false">IF(F45&gt;=$AF$13,1,0)</f>
        <v>0</v>
      </c>
      <c r="AO45" s="1" t="n">
        <f aca="false">IF(G45&gt;=$AF$13,1,0)</f>
        <v>0</v>
      </c>
      <c r="AP45" s="1" t="n">
        <f aca="false">IF(H45&gt;=$AF$13,1,0)</f>
        <v>0</v>
      </c>
      <c r="AQ45" s="1" t="n">
        <f aca="false">IF(I45&gt;=$AF$13,1,0)</f>
        <v>0</v>
      </c>
      <c r="AR45" s="1" t="n">
        <f aca="false">IF(J45&gt;=$AF$13,1,0)</f>
        <v>1</v>
      </c>
      <c r="AS45" s="1" t="n">
        <f aca="false">IF(K45&gt;=$AF$13,1,0)</f>
        <v>1</v>
      </c>
      <c r="AT45" s="1" t="n">
        <f aca="false">IF(L45&gt;=$AF$13,1,0)</f>
        <v>1</v>
      </c>
      <c r="AU45" s="1" t="s">
        <v>32</v>
      </c>
      <c r="AV45" s="1" t="n">
        <f aca="false">IF(N45&gt;=$AF$13,1,0)</f>
        <v>0</v>
      </c>
      <c r="AW45" s="1" t="n">
        <f aca="false">IF(O45&gt;=$AF$13,1,0)</f>
        <v>0</v>
      </c>
      <c r="AX45" s="1" t="n">
        <f aca="false">IF(P45&gt;=$AF$13,1,0)</f>
        <v>0</v>
      </c>
      <c r="AY45" s="1" t="n">
        <f aca="false">IF(Q45&gt;=$AF$13,1,0)</f>
        <v>1</v>
      </c>
      <c r="AZ45" s="1" t="n">
        <f aca="false">IF(R45&gt;=$AF$13,1,0)</f>
        <v>0</v>
      </c>
      <c r="BA45" s="1" t="n">
        <f aca="false">IF(S45&gt;=$AF$13,1,0)</f>
        <v>0</v>
      </c>
      <c r="BB45" s="1" t="n">
        <f aca="false">IF(T45&gt;=$AF$13,1,0)</f>
        <v>0</v>
      </c>
      <c r="BC45" s="1" t="n">
        <f aca="false">IF(U45&gt;=$AF$13,1,0)</f>
        <v>0</v>
      </c>
      <c r="BD45" s="1" t="n">
        <f aca="false">IF(V45&gt;=$AF$13,1,0)</f>
        <v>0</v>
      </c>
      <c r="BE45" s="1" t="n">
        <f aca="false">IF(W45&gt;=$AF$13,1,0)</f>
        <v>0</v>
      </c>
      <c r="BF45" s="1" t="n">
        <f aca="false">IF(X45&gt;=$AF$13,1,0)</f>
        <v>0</v>
      </c>
      <c r="BG45" s="1" t="n">
        <f aca="false">IF(Y45&gt;=$AF$13,1,0)</f>
        <v>0</v>
      </c>
      <c r="BH45" s="1" t="n">
        <f aca="false">IF(Z45&gt;=$AF$13,1,0)</f>
        <v>0</v>
      </c>
      <c r="BI45" s="1" t="n">
        <f aca="false">IF(AA45&gt;=$AF$13,1,0)</f>
        <v>0</v>
      </c>
      <c r="BJ45" s="1" t="n">
        <f aca="false">IF(AB45&gt;=$AF$13,1,0)</f>
        <v>0</v>
      </c>
      <c r="BK45" s="1" t="n">
        <f aca="false">IF(AC45&gt;=$AF$13,1,0)</f>
        <v>0</v>
      </c>
      <c r="BL45" s="1" t="n">
        <f aca="false">IF(AD45&gt;=$AF$13,1,0)</f>
        <v>0</v>
      </c>
      <c r="BM45" s="1" t="n">
        <f aca="false">IF(AE45&gt;=$AF$13,1,0)</f>
        <v>0</v>
      </c>
    </row>
    <row r="46" customFormat="false" ht="15" hidden="false" customHeight="false" outlineLevel="0" collapsed="false">
      <c r="A46" s="3" t="s">
        <v>12</v>
      </c>
      <c r="B46" s="1" t="n">
        <v>2.13676699893002E-007</v>
      </c>
      <c r="C46" s="1" t="n">
        <v>2.42478606972626E-007</v>
      </c>
      <c r="D46" s="1" t="n">
        <v>2.46310075768275E-007</v>
      </c>
      <c r="E46" s="1" t="n">
        <v>2.69888235819854E-007</v>
      </c>
      <c r="F46" s="1" t="n">
        <v>1.30699494552565E-007</v>
      </c>
      <c r="G46" s="1" t="n">
        <v>1.62900451180732E-007</v>
      </c>
      <c r="H46" s="1" t="n">
        <v>1.20795061568965E-007</v>
      </c>
      <c r="I46" s="1" t="n">
        <v>8.14571201849163E-008</v>
      </c>
      <c r="J46" s="1" t="n">
        <v>1.1900686025085E-006</v>
      </c>
      <c r="K46" s="1" t="n">
        <v>1.18083549761966E-006</v>
      </c>
      <c r="L46" s="1" t="n">
        <v>3.14948720431114E-006</v>
      </c>
      <c r="M46" s="1" t="n">
        <v>1.21786643996754E-006</v>
      </c>
      <c r="N46" s="1" t="s">
        <v>32</v>
      </c>
      <c r="O46" s="1" t="n">
        <v>6.11634030006381E-006</v>
      </c>
      <c r="P46" s="1" t="n">
        <v>3.97353292566866E-007</v>
      </c>
      <c r="Q46" s="1" t="n">
        <v>5.44604890765421E-007</v>
      </c>
      <c r="R46" s="1" t="n">
        <v>8.23083768597882E-007</v>
      </c>
      <c r="S46" s="1" t="n">
        <v>1.19898967263257E-006</v>
      </c>
      <c r="T46" s="1" t="n">
        <v>3.50469982711438E-006</v>
      </c>
      <c r="U46" s="1" t="n">
        <v>5.25165475704806E-007</v>
      </c>
      <c r="V46" s="1" t="n">
        <v>3.62376885011088E-007</v>
      </c>
      <c r="W46" s="1" t="n">
        <v>4.2350262391114E-007</v>
      </c>
      <c r="X46" s="1" t="n">
        <v>2.03392338163396E-007</v>
      </c>
      <c r="Y46" s="1" t="n">
        <v>3.9953727784787E-007</v>
      </c>
      <c r="Z46" s="1" t="n">
        <v>1.81994957366924E-007</v>
      </c>
      <c r="AA46" s="1" t="n">
        <v>3.1471835462603E-007</v>
      </c>
      <c r="AB46" s="1" t="n">
        <v>2.01936519155724E-007</v>
      </c>
      <c r="AC46" s="1" t="n">
        <v>9.31433316144223E-008</v>
      </c>
      <c r="AD46" s="1" t="n">
        <v>1.80499208456082E-007</v>
      </c>
      <c r="AE46" s="1" t="n">
        <v>4.34145853247858E-008</v>
      </c>
      <c r="AF46" s="1" t="n">
        <f aca="false">AVERAGE(B46:AE46)</f>
        <v>8.1797299307831E-007</v>
      </c>
      <c r="AI46" s="3" t="s">
        <v>12</v>
      </c>
      <c r="AJ46" s="1" t="n">
        <f aca="false">IF(B46&gt;=$AF$14,1,0)</f>
        <v>0</v>
      </c>
      <c r="AK46" s="1" t="n">
        <f aca="false">IF(C46&gt;=$AF$14,1,0)</f>
        <v>0</v>
      </c>
      <c r="AL46" s="1" t="n">
        <f aca="false">IF(D46&gt;=$AF$14,1,0)</f>
        <v>0</v>
      </c>
      <c r="AM46" s="1" t="n">
        <f aca="false">IF(E46&gt;=$AF$14,1,0)</f>
        <v>0</v>
      </c>
      <c r="AN46" s="1" t="n">
        <f aca="false">IF(F46&gt;=$AF$14,1,0)</f>
        <v>0</v>
      </c>
      <c r="AO46" s="1" t="n">
        <f aca="false">IF(G46&gt;=$AF$14,1,0)</f>
        <v>0</v>
      </c>
      <c r="AP46" s="1" t="n">
        <f aca="false">IF(H46&gt;=$AF$14,1,0)</f>
        <v>0</v>
      </c>
      <c r="AQ46" s="1" t="n">
        <f aca="false">IF(I46&gt;=$AF$14,1,0)</f>
        <v>0</v>
      </c>
      <c r="AR46" s="1" t="n">
        <f aca="false">IF(J46&gt;=$AF$14,1,0)</f>
        <v>0</v>
      </c>
      <c r="AS46" s="1" t="n">
        <f aca="false">IF(K46&gt;=$AF$14,1,0)</f>
        <v>0</v>
      </c>
      <c r="AT46" s="1" t="n">
        <f aca="false">IF(L46&gt;=$AF$14,1,0)</f>
        <v>1</v>
      </c>
      <c r="AU46" s="1" t="n">
        <f aca="false">IF(M46&gt;=$AF$14,1,0)</f>
        <v>0</v>
      </c>
      <c r="AV46" s="1" t="s">
        <v>32</v>
      </c>
      <c r="AW46" s="1" t="n">
        <f aca="false">IF(O46&gt;=$AF$14,1,0)</f>
        <v>1</v>
      </c>
      <c r="AX46" s="1" t="n">
        <f aca="false">IF(P46&gt;=$AF$14,1,0)</f>
        <v>0</v>
      </c>
      <c r="AY46" s="1" t="n">
        <f aca="false">IF(Q46&gt;=$AF$14,1,0)</f>
        <v>0</v>
      </c>
      <c r="AZ46" s="1" t="n">
        <f aca="false">IF(R46&gt;=$AF$14,1,0)</f>
        <v>0</v>
      </c>
      <c r="BA46" s="1" t="n">
        <f aca="false">IF(S46&gt;=$AF$14,1,0)</f>
        <v>0</v>
      </c>
      <c r="BB46" s="1" t="n">
        <f aca="false">IF(T46&gt;=$AF$14,1,0)</f>
        <v>1</v>
      </c>
      <c r="BC46" s="1" t="n">
        <f aca="false">IF(U46&gt;=$AF$14,1,0)</f>
        <v>0</v>
      </c>
      <c r="BD46" s="1" t="n">
        <f aca="false">IF(V46&gt;=$AF$14,1,0)</f>
        <v>0</v>
      </c>
      <c r="BE46" s="1" t="n">
        <f aca="false">IF(W46&gt;=$AF$14,1,0)</f>
        <v>0</v>
      </c>
      <c r="BF46" s="1" t="n">
        <f aca="false">IF(X46&gt;=$AF$14,1,0)</f>
        <v>0</v>
      </c>
      <c r="BG46" s="1" t="n">
        <f aca="false">IF(Y46&gt;=$AF$14,1,0)</f>
        <v>0</v>
      </c>
      <c r="BH46" s="1" t="n">
        <f aca="false">IF(Z46&gt;=$AF$14,1,0)</f>
        <v>0</v>
      </c>
      <c r="BI46" s="1" t="n">
        <f aca="false">IF(AA46&gt;=$AF$14,1,0)</f>
        <v>0</v>
      </c>
      <c r="BJ46" s="1" t="n">
        <f aca="false">IF(AB46&gt;=$AF$14,1,0)</f>
        <v>0</v>
      </c>
      <c r="BK46" s="1" t="n">
        <f aca="false">IF(AC46&gt;=$AF$14,1,0)</f>
        <v>0</v>
      </c>
      <c r="BL46" s="1" t="n">
        <f aca="false">IF(AD46&gt;=$AF$14,1,0)</f>
        <v>0</v>
      </c>
      <c r="BM46" s="1" t="n">
        <f aca="false">IF(AE46&gt;=$AF$14,1,0)</f>
        <v>0</v>
      </c>
    </row>
    <row r="47" customFormat="false" ht="15" hidden="false" customHeight="false" outlineLevel="0" collapsed="false">
      <c r="A47" s="3" t="s">
        <v>13</v>
      </c>
      <c r="B47" s="1" t="n">
        <v>2.55916149154615E-007</v>
      </c>
      <c r="C47" s="1" t="n">
        <v>2.89878975055503E-007</v>
      </c>
      <c r="D47" s="1" t="n">
        <v>3.10432731564977E-007</v>
      </c>
      <c r="E47" s="1" t="n">
        <v>3.69445284446529E-007</v>
      </c>
      <c r="F47" s="1" t="n">
        <v>1.46878851455304E-007</v>
      </c>
      <c r="G47" s="1" t="n">
        <v>1.68709285666688E-007</v>
      </c>
      <c r="H47" s="1" t="n">
        <v>1.22721214453327E-007</v>
      </c>
      <c r="I47" s="1" t="n">
        <v>8.23686878352812E-008</v>
      </c>
      <c r="J47" s="1" t="n">
        <v>1.04240466460774E-006</v>
      </c>
      <c r="K47" s="1" t="n">
        <v>1.19379873116274E-006</v>
      </c>
      <c r="L47" s="1" t="n">
        <v>2.25008744720552E-006</v>
      </c>
      <c r="M47" s="1" t="n">
        <v>1.96696552851676E-006</v>
      </c>
      <c r="N47" s="1" t="n">
        <v>5.87729976970803E-006</v>
      </c>
      <c r="O47" s="1" t="s">
        <v>32</v>
      </c>
      <c r="P47" s="1" t="n">
        <v>4.92029147170324E-007</v>
      </c>
      <c r="Q47" s="1" t="n">
        <v>9.09886196393669E-007</v>
      </c>
      <c r="R47" s="1" t="n">
        <v>1.88034648570653E-006</v>
      </c>
      <c r="S47" s="1" t="n">
        <v>3.06138383697624E-006</v>
      </c>
      <c r="T47" s="1" t="n">
        <v>2.49270554845188E-006</v>
      </c>
      <c r="U47" s="1" t="n">
        <v>7.03178572966122E-007</v>
      </c>
      <c r="V47" s="1" t="n">
        <v>3.61103026054227E-007</v>
      </c>
      <c r="W47" s="1" t="n">
        <v>7.20132978105692E-007</v>
      </c>
      <c r="X47" s="1" t="n">
        <v>2.812216046205E-007</v>
      </c>
      <c r="Y47" s="1" t="n">
        <v>6.05595506059978E-007</v>
      </c>
      <c r="Z47" s="1" t="n">
        <v>2.25377958363337E-007</v>
      </c>
      <c r="AA47" s="1" t="n">
        <v>4.90879565840643E-007</v>
      </c>
      <c r="AB47" s="1" t="n">
        <v>2.82739919549048E-007</v>
      </c>
      <c r="AC47" s="1" t="n">
        <v>1.13905926975911E-007</v>
      </c>
      <c r="AD47" s="1" t="n">
        <v>2.44215069888205E-007</v>
      </c>
      <c r="AE47" s="1" t="n">
        <v>4.8750708847917E-008</v>
      </c>
      <c r="AF47" s="1" t="n">
        <f aca="false">AVERAGE(B47:AE47)</f>
        <v>9.30702047338043E-007</v>
      </c>
      <c r="AI47" s="3" t="s">
        <v>13</v>
      </c>
      <c r="AJ47" s="1" t="n">
        <f aca="false">IF(B47&gt;=$AF$15,1,0)</f>
        <v>0</v>
      </c>
      <c r="AK47" s="1" t="n">
        <f aca="false">IF(C47&gt;=$AF$15,1,0)</f>
        <v>0</v>
      </c>
      <c r="AL47" s="1" t="n">
        <f aca="false">IF(D47&gt;=$AF$15,1,0)</f>
        <v>0</v>
      </c>
      <c r="AM47" s="1" t="n">
        <f aca="false">IF(E47&gt;=$AF$15,1,0)</f>
        <v>0</v>
      </c>
      <c r="AN47" s="1" t="n">
        <f aca="false">IF(F47&gt;=$AF$15,1,0)</f>
        <v>0</v>
      </c>
      <c r="AO47" s="1" t="n">
        <f aca="false">IF(G47&gt;=$AF$15,1,0)</f>
        <v>0</v>
      </c>
      <c r="AP47" s="1" t="n">
        <f aca="false">IF(H47&gt;=$AF$15,1,0)</f>
        <v>0</v>
      </c>
      <c r="AQ47" s="1" t="n">
        <f aca="false">IF(I47&gt;=$AF$15,1,0)</f>
        <v>0</v>
      </c>
      <c r="AR47" s="1" t="n">
        <f aca="false">IF(J47&gt;=$AF$15,1,0)</f>
        <v>0</v>
      </c>
      <c r="AS47" s="1" t="n">
        <f aca="false">IF(K47&gt;=$AF$15,1,0)</f>
        <v>0</v>
      </c>
      <c r="AT47" s="1" t="n">
        <f aca="false">IF(L47&gt;=$AF$15,1,0)</f>
        <v>0</v>
      </c>
      <c r="AU47" s="1" t="n">
        <f aca="false">IF(M47&gt;=$AF$15,1,0)</f>
        <v>0</v>
      </c>
      <c r="AV47" s="1" t="n">
        <f aca="false">IF(N47&gt;=$AF$15,1,0)</f>
        <v>1</v>
      </c>
      <c r="AW47" s="1" t="s">
        <v>32</v>
      </c>
      <c r="AX47" s="1" t="n">
        <f aca="false">IF(P47&gt;=$AF$15,1,0)</f>
        <v>0</v>
      </c>
      <c r="AY47" s="1" t="n">
        <f aca="false">IF(Q47&gt;=$AF$15,1,0)</f>
        <v>0</v>
      </c>
      <c r="AZ47" s="1" t="n">
        <f aca="false">IF(R47&gt;=$AF$15,1,0)</f>
        <v>0</v>
      </c>
      <c r="BA47" s="1" t="n">
        <f aca="false">IF(S47&gt;=$AF$15,1,0)</f>
        <v>1</v>
      </c>
      <c r="BB47" s="1" t="n">
        <f aca="false">IF(T47&gt;=$AF$15,1,0)</f>
        <v>1</v>
      </c>
      <c r="BC47" s="1" t="n">
        <f aca="false">IF(U47&gt;=$AF$15,1,0)</f>
        <v>0</v>
      </c>
      <c r="BD47" s="1" t="n">
        <f aca="false">IF(V47&gt;=$AF$15,1,0)</f>
        <v>0</v>
      </c>
      <c r="BE47" s="1" t="n">
        <f aca="false">IF(W47&gt;=$AF$15,1,0)</f>
        <v>0</v>
      </c>
      <c r="BF47" s="1" t="n">
        <f aca="false">IF(X47&gt;=$AF$15,1,0)</f>
        <v>0</v>
      </c>
      <c r="BG47" s="1" t="n">
        <f aca="false">IF(Y47&gt;=$AF$15,1,0)</f>
        <v>0</v>
      </c>
      <c r="BH47" s="1" t="n">
        <f aca="false">IF(Z47&gt;=$AF$15,1,0)</f>
        <v>0</v>
      </c>
      <c r="BI47" s="1" t="n">
        <f aca="false">IF(AA47&gt;=$AF$15,1,0)</f>
        <v>0</v>
      </c>
      <c r="BJ47" s="1" t="n">
        <f aca="false">IF(AB47&gt;=$AF$15,1,0)</f>
        <v>0</v>
      </c>
      <c r="BK47" s="1" t="n">
        <f aca="false">IF(AC47&gt;=$AF$15,1,0)</f>
        <v>0</v>
      </c>
      <c r="BL47" s="1" t="n">
        <f aca="false">IF(AD47&gt;=$AF$15,1,0)</f>
        <v>0</v>
      </c>
      <c r="BM47" s="1" t="n">
        <f aca="false">IF(AE47&gt;=$AF$15,1,0)</f>
        <v>0</v>
      </c>
    </row>
    <row r="48" customFormat="false" ht="15" hidden="false" customHeight="false" outlineLevel="0" collapsed="false">
      <c r="A48" s="3" t="s">
        <v>14</v>
      </c>
      <c r="B48" s="1" t="n">
        <v>2.66004546496339E-006</v>
      </c>
      <c r="C48" s="1" t="n">
        <v>4.76148816393188E-006</v>
      </c>
      <c r="D48" s="1" t="n">
        <v>3.39805275251392E-006</v>
      </c>
      <c r="E48" s="1" t="n">
        <v>1.83619627550811E-006</v>
      </c>
      <c r="F48" s="1" t="n">
        <v>7.03531500964276E-007</v>
      </c>
      <c r="G48" s="1" t="n">
        <v>9.0690870003566E-007</v>
      </c>
      <c r="H48" s="1" t="n">
        <v>4.74329692739735E-007</v>
      </c>
      <c r="I48" s="1" t="n">
        <v>2.40978901297408E-007</v>
      </c>
      <c r="J48" s="1" t="n">
        <v>1.20601177745191E-006</v>
      </c>
      <c r="K48" s="1" t="n">
        <v>1.51897800106978E-006</v>
      </c>
      <c r="L48" s="1" t="n">
        <v>7.83689956707115E-007</v>
      </c>
      <c r="M48" s="1" t="n">
        <v>2.00199245168402E-006</v>
      </c>
      <c r="N48" s="1" t="n">
        <v>3.95255369025377E-007</v>
      </c>
      <c r="O48" s="1" t="n">
        <v>5.09337427866795E-007</v>
      </c>
      <c r="P48" s="1" t="s">
        <v>32</v>
      </c>
      <c r="Q48" s="1" t="n">
        <v>2.14422760912026E-006</v>
      </c>
      <c r="R48" s="1" t="n">
        <v>8.04277594468565E-007</v>
      </c>
      <c r="S48" s="1" t="n">
        <v>3.96683542304334E-007</v>
      </c>
      <c r="T48" s="1" t="n">
        <v>2.44550055986384E-007</v>
      </c>
      <c r="U48" s="1" t="n">
        <v>1.85447897712222E-007</v>
      </c>
      <c r="V48" s="1" t="n">
        <v>1.14560854381251E-007</v>
      </c>
      <c r="W48" s="1" t="n">
        <v>3.720080899945E-007</v>
      </c>
      <c r="X48" s="1" t="n">
        <v>2.14185370371751E-007</v>
      </c>
      <c r="Y48" s="1" t="n">
        <v>2.27943103023623E-007</v>
      </c>
      <c r="Z48" s="1" t="n">
        <v>1.20754573425656E-007</v>
      </c>
      <c r="AA48" s="1" t="n">
        <v>5.92902897608394E-007</v>
      </c>
      <c r="AB48" s="1" t="n">
        <v>3.61742669495784E-007</v>
      </c>
      <c r="AC48" s="1" t="n">
        <v>1.34375450425868E-007</v>
      </c>
      <c r="AD48" s="1" t="n">
        <v>4.40838078242565E-007</v>
      </c>
      <c r="AE48" s="1" t="n">
        <v>6.27333253460134E-008</v>
      </c>
      <c r="AF48" s="1" t="n">
        <f aca="false">AVERAGE(B48:AE48)</f>
        <v>9.59104398195398E-007</v>
      </c>
      <c r="AI48" s="3" t="s">
        <v>14</v>
      </c>
      <c r="AJ48" s="1" t="n">
        <f aca="false">IF(B48&gt;=$AF$16,1,0)</f>
        <v>1</v>
      </c>
      <c r="AK48" s="1" t="n">
        <f aca="false">IF(C48&gt;=$AF$16,1,0)</f>
        <v>1</v>
      </c>
      <c r="AL48" s="1" t="n">
        <f aca="false">IF(D48&gt;=$AF$16,1,0)</f>
        <v>1</v>
      </c>
      <c r="AM48" s="1" t="n">
        <f aca="false">IF(E48&gt;=$AF$16,1,0)</f>
        <v>0</v>
      </c>
      <c r="AN48" s="1" t="n">
        <f aca="false">IF(F48&gt;=$AF$16,1,0)</f>
        <v>0</v>
      </c>
      <c r="AO48" s="1" t="n">
        <f aca="false">IF(G48&gt;=$AF$16,1,0)</f>
        <v>0</v>
      </c>
      <c r="AP48" s="1" t="n">
        <f aca="false">IF(H48&gt;=$AF$16,1,0)</f>
        <v>0</v>
      </c>
      <c r="AQ48" s="1" t="n">
        <f aca="false">IF(I48&gt;=$AF$16,1,0)</f>
        <v>0</v>
      </c>
      <c r="AR48" s="1" t="n">
        <f aca="false">IF(J48&gt;=$AF$16,1,0)</f>
        <v>0</v>
      </c>
      <c r="AS48" s="1" t="n">
        <f aca="false">IF(K48&gt;=$AF$16,1,0)</f>
        <v>0</v>
      </c>
      <c r="AT48" s="1" t="n">
        <f aca="false">IF(L48&gt;=$AF$16,1,0)</f>
        <v>0</v>
      </c>
      <c r="AU48" s="1" t="n">
        <f aca="false">IF(M48&gt;=$AF$16,1,0)</f>
        <v>0</v>
      </c>
      <c r="AV48" s="1" t="n">
        <f aca="false">IF(N48&gt;=$AF$16,1,0)</f>
        <v>0</v>
      </c>
      <c r="AW48" s="1" t="n">
        <f aca="false">IF(O48&gt;=$AF$16,1,0)</f>
        <v>0</v>
      </c>
      <c r="AX48" s="1" t="s">
        <v>32</v>
      </c>
      <c r="AY48" s="1" t="n">
        <f aca="false">IF(Q48&gt;=$AF$16,1,0)</f>
        <v>0</v>
      </c>
      <c r="AZ48" s="1" t="n">
        <f aca="false">IF(R48&gt;=$AF$16,1,0)</f>
        <v>0</v>
      </c>
      <c r="BA48" s="1" t="n">
        <f aca="false">IF(S48&gt;=$AF$16,1,0)</f>
        <v>0</v>
      </c>
      <c r="BB48" s="1" t="n">
        <f aca="false">IF(T48&gt;=$AF$16,1,0)</f>
        <v>0</v>
      </c>
      <c r="BC48" s="1" t="n">
        <f aca="false">IF(U48&gt;=$AF$16,1,0)</f>
        <v>0</v>
      </c>
      <c r="BD48" s="1" t="n">
        <f aca="false">IF(V48&gt;=$AF$16,1,0)</f>
        <v>0</v>
      </c>
      <c r="BE48" s="1" t="n">
        <f aca="false">IF(W48&gt;=$AF$16,1,0)</f>
        <v>0</v>
      </c>
      <c r="BF48" s="1" t="n">
        <f aca="false">IF(X48&gt;=$AF$16,1,0)</f>
        <v>0</v>
      </c>
      <c r="BG48" s="1" t="n">
        <f aca="false">IF(Y48&gt;=$AF$16,1,0)</f>
        <v>0</v>
      </c>
      <c r="BH48" s="1" t="n">
        <f aca="false">IF(Z48&gt;=$AF$16,1,0)</f>
        <v>0</v>
      </c>
      <c r="BI48" s="1" t="n">
        <f aca="false">IF(AA48&gt;=$AF$16,1,0)</f>
        <v>0</v>
      </c>
      <c r="BJ48" s="1" t="n">
        <f aca="false">IF(AB48&gt;=$AF$16,1,0)</f>
        <v>0</v>
      </c>
      <c r="BK48" s="1" t="n">
        <f aca="false">IF(AC48&gt;=$AF$16,1,0)</f>
        <v>0</v>
      </c>
      <c r="BL48" s="1" t="n">
        <f aca="false">IF(AD48&gt;=$AF$16,1,0)</f>
        <v>0</v>
      </c>
      <c r="BM48" s="1" t="n">
        <f aca="false">IF(AE48&gt;=$AF$16,1,0)</f>
        <v>0</v>
      </c>
    </row>
    <row r="49" customFormat="false" ht="15" hidden="false" customHeight="false" outlineLevel="0" collapsed="false">
      <c r="A49" s="3" t="s">
        <v>15</v>
      </c>
      <c r="B49" s="1" t="n">
        <v>9.46363656098238E-007</v>
      </c>
      <c r="C49" s="1" t="n">
        <v>1.09293436564091E-006</v>
      </c>
      <c r="D49" s="1" t="n">
        <v>1.54607059122403E-006</v>
      </c>
      <c r="E49" s="1" t="n">
        <v>2.82602486603263E-006</v>
      </c>
      <c r="F49" s="1" t="n">
        <v>3.70125516218752E-007</v>
      </c>
      <c r="G49" s="1" t="n">
        <v>3.31854285984873E-007</v>
      </c>
      <c r="H49" s="1" t="n">
        <v>2.19309932108277E-007</v>
      </c>
      <c r="I49" s="1" t="n">
        <v>1.37904887063389E-007</v>
      </c>
      <c r="J49" s="1" t="n">
        <v>7.89940428905462E-007</v>
      </c>
      <c r="K49" s="1" t="n">
        <v>1.03442217989213E-006</v>
      </c>
      <c r="L49" s="1" t="n">
        <v>7.73680803294049E-007</v>
      </c>
      <c r="M49" s="1" t="n">
        <v>2.96010049452455E-006</v>
      </c>
      <c r="N49" s="1" t="n">
        <v>5.30120596036691E-007</v>
      </c>
      <c r="O49" s="1" t="n">
        <v>9.21709397092758E-007</v>
      </c>
      <c r="P49" s="1" t="n">
        <v>2.09827816928504E-006</v>
      </c>
      <c r="Q49" s="1" t="s">
        <v>32</v>
      </c>
      <c r="R49" s="1" t="n">
        <v>4.20189156111247E-006</v>
      </c>
      <c r="S49" s="1" t="n">
        <v>9.5725071095282E-007</v>
      </c>
      <c r="T49" s="1" t="n">
        <v>3.67110094034198E-007</v>
      </c>
      <c r="U49" s="1" t="n">
        <v>3.31467116437707E-007</v>
      </c>
      <c r="V49" s="1" t="n">
        <v>1.67975118905216E-007</v>
      </c>
      <c r="W49" s="1" t="n">
        <v>1.05035323935471E-006</v>
      </c>
      <c r="X49" s="1" t="n">
        <v>4.24909246991521E-007</v>
      </c>
      <c r="Y49" s="1" t="n">
        <v>4.76129255670943E-007</v>
      </c>
      <c r="Z49" s="1" t="n">
        <v>2.00401724644809E-007</v>
      </c>
      <c r="AA49" s="1" t="n">
        <v>2.07441993777287E-006</v>
      </c>
      <c r="AB49" s="1" t="n">
        <v>7.74587971206572E-007</v>
      </c>
      <c r="AC49" s="1" t="n">
        <v>1.94143085491087E-007</v>
      </c>
      <c r="AD49" s="1" t="n">
        <v>8.13666661667056E-007</v>
      </c>
      <c r="AE49" s="1" t="n">
        <v>7.32847701290955E-008</v>
      </c>
      <c r="AF49" s="1" t="n">
        <f aca="false">AVERAGE(B49:AE49)</f>
        <v>9.8918726426803E-007</v>
      </c>
      <c r="AI49" s="3" t="s">
        <v>15</v>
      </c>
      <c r="AJ49" s="1" t="n">
        <f aca="false">IF(B49&gt;=$AF$17,1,0)</f>
        <v>0</v>
      </c>
      <c r="AK49" s="1" t="n">
        <f aca="false">IF(C49&gt;=$AF$17,1,0)</f>
        <v>0</v>
      </c>
      <c r="AL49" s="1" t="n">
        <f aca="false">IF(D49&gt;=$AF$17,1,0)</f>
        <v>0</v>
      </c>
      <c r="AM49" s="1" t="n">
        <f aca="false">IF(E49&gt;=$AF$17,1,0)</f>
        <v>1</v>
      </c>
      <c r="AN49" s="1" t="n">
        <f aca="false">IF(F49&gt;=$AF$17,1,0)</f>
        <v>0</v>
      </c>
      <c r="AO49" s="1" t="n">
        <f aca="false">IF(G49&gt;=$AF$17,1,0)</f>
        <v>0</v>
      </c>
      <c r="AP49" s="1" t="n">
        <f aca="false">IF(H49&gt;=$AF$17,1,0)</f>
        <v>0</v>
      </c>
      <c r="AQ49" s="1" t="n">
        <f aca="false">IF(I49&gt;=$AF$17,1,0)</f>
        <v>0</v>
      </c>
      <c r="AR49" s="1" t="n">
        <f aca="false">IF(J49&gt;=$AF$17,1,0)</f>
        <v>0</v>
      </c>
      <c r="AS49" s="1" t="n">
        <f aca="false">IF(K49&gt;=$AF$17,1,0)</f>
        <v>0</v>
      </c>
      <c r="AT49" s="1" t="n">
        <f aca="false">IF(L49&gt;=$AF$17,1,0)</f>
        <v>0</v>
      </c>
      <c r="AU49" s="1" t="n">
        <f aca="false">IF(M49&gt;=$AF$17,1,0)</f>
        <v>1</v>
      </c>
      <c r="AV49" s="1" t="n">
        <f aca="false">IF(N49&gt;=$AF$17,1,0)</f>
        <v>0</v>
      </c>
      <c r="AW49" s="1" t="n">
        <f aca="false">IF(O49&gt;=$AF$17,1,0)</f>
        <v>0</v>
      </c>
      <c r="AX49" s="1" t="n">
        <f aca="false">IF(P49&gt;=$AF$17,1,0)</f>
        <v>0</v>
      </c>
      <c r="AY49" s="1" t="s">
        <v>32</v>
      </c>
      <c r="AZ49" s="1" t="n">
        <f aca="false">IF(R49&gt;=$AF$17,1,0)</f>
        <v>1</v>
      </c>
      <c r="BA49" s="1" t="n">
        <f aca="false">IF(S49&gt;=$AF$17,1,0)</f>
        <v>0</v>
      </c>
      <c r="BB49" s="1" t="n">
        <f aca="false">IF(T49&gt;=$AF$17,1,0)</f>
        <v>0</v>
      </c>
      <c r="BC49" s="1" t="n">
        <f aca="false">IF(U49&gt;=$AF$17,1,0)</f>
        <v>0</v>
      </c>
      <c r="BD49" s="1" t="n">
        <f aca="false">IF(V49&gt;=$AF$17,1,0)</f>
        <v>0</v>
      </c>
      <c r="BE49" s="1" t="n">
        <f aca="false">IF(W49&gt;=$AF$17,1,0)</f>
        <v>0</v>
      </c>
      <c r="BF49" s="1" t="n">
        <f aca="false">IF(X49&gt;=$AF$17,1,0)</f>
        <v>0</v>
      </c>
      <c r="BG49" s="1" t="n">
        <f aca="false">IF(Y49&gt;=$AF$17,1,0)</f>
        <v>0</v>
      </c>
      <c r="BH49" s="1" t="n">
        <f aca="false">IF(Z49&gt;=$AF$17,1,0)</f>
        <v>0</v>
      </c>
      <c r="BI49" s="1" t="n">
        <f aca="false">IF(AA49&gt;=$AF$17,1,0)</f>
        <v>0</v>
      </c>
      <c r="BJ49" s="1" t="n">
        <f aca="false">IF(AB49&gt;=$AF$17,1,0)</f>
        <v>0</v>
      </c>
      <c r="BK49" s="1" t="n">
        <f aca="false">IF(AC49&gt;=$AF$17,1,0)</f>
        <v>0</v>
      </c>
      <c r="BL49" s="1" t="n">
        <f aca="false">IF(AD49&gt;=$AF$17,1,0)</f>
        <v>0</v>
      </c>
      <c r="BM49" s="1" t="n">
        <f aca="false">IF(AE49&gt;=$AF$17,1,0)</f>
        <v>0</v>
      </c>
    </row>
    <row r="50" customFormat="false" ht="15" hidden="false" customHeight="false" outlineLevel="0" collapsed="false">
      <c r="A50" s="3" t="s">
        <v>16</v>
      </c>
      <c r="B50" s="1" t="n">
        <v>4.44339380465581E-007</v>
      </c>
      <c r="C50" s="1" t="n">
        <v>4.89279049966568E-007</v>
      </c>
      <c r="D50" s="1" t="n">
        <v>6.137582361372E-007</v>
      </c>
      <c r="E50" s="1" t="n">
        <v>9.67778289812894E-007</v>
      </c>
      <c r="F50" s="1" t="n">
        <v>2.24711319016169E-007</v>
      </c>
      <c r="G50" s="1" t="n">
        <v>2.1108362792996E-007</v>
      </c>
      <c r="H50" s="1" t="n">
        <v>1.5009320655103E-007</v>
      </c>
      <c r="I50" s="1" t="n">
        <v>1.00949888661605E-007</v>
      </c>
      <c r="J50" s="1" t="n">
        <v>6.59562003748404E-007</v>
      </c>
      <c r="K50" s="1" t="n">
        <v>8.2046638666369E-007</v>
      </c>
      <c r="L50" s="1" t="n">
        <v>8.32971248644834E-007</v>
      </c>
      <c r="M50" s="1" t="n">
        <v>2.15716952743807E-006</v>
      </c>
      <c r="N50" s="1" t="n">
        <v>8.0898159273317E-007</v>
      </c>
      <c r="O50" s="1" t="n">
        <v>1.92329668752287E-006</v>
      </c>
      <c r="P50" s="1" t="n">
        <v>7.94693408735611E-007</v>
      </c>
      <c r="Q50" s="1" t="n">
        <v>4.24273886597998E-006</v>
      </c>
      <c r="R50" s="1" t="s">
        <v>32</v>
      </c>
      <c r="S50" s="1" t="n">
        <v>3.44223126958275E-006</v>
      </c>
      <c r="T50" s="1" t="n">
        <v>6.44455880501705E-007</v>
      </c>
      <c r="U50" s="1" t="n">
        <v>6.4846050975111E-007</v>
      </c>
      <c r="V50" s="1" t="n">
        <v>2.64969060358822E-007</v>
      </c>
      <c r="W50" s="1" t="n">
        <v>2.62729052857768E-006</v>
      </c>
      <c r="X50" s="1" t="n">
        <v>6.02711574539357E-007</v>
      </c>
      <c r="Y50" s="1" t="n">
        <v>1.00184968314292E-006</v>
      </c>
      <c r="Z50" s="1" t="n">
        <v>3.04259325908802E-007</v>
      </c>
      <c r="AA50" s="1" t="n">
        <v>2.12116612333742E-006</v>
      </c>
      <c r="AB50" s="1" t="n">
        <v>7.66392083631676E-007</v>
      </c>
      <c r="AC50" s="1" t="n">
        <v>1.99806712510893E-007</v>
      </c>
      <c r="AD50" s="1" t="n">
        <v>6.1969293029335E-007</v>
      </c>
      <c r="AE50" s="1" t="n">
        <v>7.11639510671381E-008</v>
      </c>
      <c r="AF50" s="1" t="n">
        <f aca="false">AVERAGE(B50:AE50)</f>
        <v>9.91597322524526E-007</v>
      </c>
      <c r="AI50" s="3" t="s">
        <v>16</v>
      </c>
      <c r="AJ50" s="1" t="n">
        <f aca="false">IF(B50&gt;=$AF$18,1,0)</f>
        <v>0</v>
      </c>
      <c r="AK50" s="1" t="n">
        <f aca="false">IF(C50&gt;=$AF$18,1,0)</f>
        <v>0</v>
      </c>
      <c r="AL50" s="1" t="n">
        <f aca="false">IF(D50&gt;=$AF$18,1,0)</f>
        <v>0</v>
      </c>
      <c r="AM50" s="1" t="n">
        <f aca="false">IF(E50&gt;=$AF$18,1,0)</f>
        <v>0</v>
      </c>
      <c r="AN50" s="1" t="n">
        <f aca="false">IF(F50&gt;=$AF$18,1,0)</f>
        <v>0</v>
      </c>
      <c r="AO50" s="1" t="n">
        <f aca="false">IF(G50&gt;=$AF$18,1,0)</f>
        <v>0</v>
      </c>
      <c r="AP50" s="1" t="n">
        <f aca="false">IF(H50&gt;=$AF$18,1,0)</f>
        <v>0</v>
      </c>
      <c r="AQ50" s="1" t="n">
        <f aca="false">IF(I50&gt;=$AF$18,1,0)</f>
        <v>0</v>
      </c>
      <c r="AR50" s="1" t="n">
        <f aca="false">IF(J50&gt;=$AF$18,1,0)</f>
        <v>0</v>
      </c>
      <c r="AS50" s="1" t="n">
        <f aca="false">IF(K50&gt;=$AF$18,1,0)</f>
        <v>0</v>
      </c>
      <c r="AT50" s="1" t="n">
        <f aca="false">IF(L50&gt;=$AF$18,1,0)</f>
        <v>0</v>
      </c>
      <c r="AU50" s="1" t="n">
        <f aca="false">IF(M50&gt;=$AF$18,1,0)</f>
        <v>0</v>
      </c>
      <c r="AV50" s="1" t="n">
        <f aca="false">IF(N50&gt;=$AF$18,1,0)</f>
        <v>0</v>
      </c>
      <c r="AW50" s="1" t="n">
        <f aca="false">IF(O50&gt;=$AF$18,1,0)</f>
        <v>0</v>
      </c>
      <c r="AX50" s="1" t="n">
        <f aca="false">IF(P50&gt;=$AF$18,1,0)</f>
        <v>0</v>
      </c>
      <c r="AY50" s="1" t="n">
        <f aca="false">IF(Q50&gt;=$AF$18,1,0)</f>
        <v>1</v>
      </c>
      <c r="AZ50" s="1" t="s">
        <v>32</v>
      </c>
      <c r="BA50" s="1" t="n">
        <f aca="false">IF(S50&gt;=$AF$18,1,0)</f>
        <v>1</v>
      </c>
      <c r="BB50" s="1" t="n">
        <f aca="false">IF(T50&gt;=$AF$18,1,0)</f>
        <v>0</v>
      </c>
      <c r="BC50" s="1" t="n">
        <f aca="false">IF(U50&gt;=$AF$18,1,0)</f>
        <v>0</v>
      </c>
      <c r="BD50" s="1" t="n">
        <f aca="false">IF(V50&gt;=$AF$18,1,0)</f>
        <v>0</v>
      </c>
      <c r="BE50" s="1" t="n">
        <f aca="false">IF(W50&gt;=$AF$18,1,0)</f>
        <v>1</v>
      </c>
      <c r="BF50" s="1" t="n">
        <f aca="false">IF(X50&gt;=$AF$18,1,0)</f>
        <v>0</v>
      </c>
      <c r="BG50" s="1" t="n">
        <f aca="false">IF(Y50&gt;=$AF$18,1,0)</f>
        <v>0</v>
      </c>
      <c r="BH50" s="1" t="n">
        <f aca="false">IF(Z50&gt;=$AF$18,1,0)</f>
        <v>0</v>
      </c>
      <c r="BI50" s="1" t="n">
        <f aca="false">IF(AA50&gt;=$AF$18,1,0)</f>
        <v>0</v>
      </c>
      <c r="BJ50" s="1" t="n">
        <f aca="false">IF(AB50&gt;=$AF$18,1,0)</f>
        <v>0</v>
      </c>
      <c r="BK50" s="1" t="n">
        <f aca="false">IF(AC50&gt;=$AF$18,1,0)</f>
        <v>0</v>
      </c>
      <c r="BL50" s="1" t="n">
        <f aca="false">IF(AD50&gt;=$AF$18,1,0)</f>
        <v>0</v>
      </c>
      <c r="BM50" s="1" t="n">
        <f aca="false">IF(AE50&gt;=$AF$18,1,0)</f>
        <v>0</v>
      </c>
    </row>
    <row r="51" customFormat="false" ht="15" hidden="false" customHeight="false" outlineLevel="0" collapsed="false">
      <c r="A51" s="3" t="s">
        <v>17</v>
      </c>
      <c r="B51" s="1" t="n">
        <v>2.50190336326277E-007</v>
      </c>
      <c r="C51" s="1" t="n">
        <v>2.70691040320691E-007</v>
      </c>
      <c r="D51" s="1" t="n">
        <v>3.13806769994034E-007</v>
      </c>
      <c r="E51" s="1" t="n">
        <v>4.27303507971779E-007</v>
      </c>
      <c r="F51" s="1" t="n">
        <v>1.47433747349263E-007</v>
      </c>
      <c r="G51" s="1" t="n">
        <v>1.46207369419401E-007</v>
      </c>
      <c r="H51" s="1" t="n">
        <v>1.09596961631731E-007</v>
      </c>
      <c r="I51" s="1" t="n">
        <v>7.733459806055E-008</v>
      </c>
      <c r="J51" s="1" t="n">
        <v>4.92695846765984E-007</v>
      </c>
      <c r="K51" s="1" t="n">
        <v>5.601878585635E-007</v>
      </c>
      <c r="L51" s="1" t="n">
        <v>7.32131652104407E-007</v>
      </c>
      <c r="M51" s="1" t="n">
        <v>1.00693154203457E-006</v>
      </c>
      <c r="N51" s="1" t="n">
        <v>1.20330225992987E-006</v>
      </c>
      <c r="O51" s="1" t="n">
        <v>3.19735510961295E-006</v>
      </c>
      <c r="P51" s="1" t="n">
        <v>4.00223431068505E-007</v>
      </c>
      <c r="Q51" s="1" t="n">
        <v>9.8694249098534E-007</v>
      </c>
      <c r="R51" s="1" t="n">
        <v>3.51483330461333E-006</v>
      </c>
      <c r="S51" s="1" t="s">
        <v>32</v>
      </c>
      <c r="T51" s="1" t="n">
        <v>1.53093732820826E-006</v>
      </c>
      <c r="U51" s="1" t="n">
        <v>1.88694710055072E-006</v>
      </c>
      <c r="V51" s="1" t="n">
        <v>5.24606159808123E-007</v>
      </c>
      <c r="W51" s="1" t="n">
        <v>2.34190290914738E-006</v>
      </c>
      <c r="X51" s="1" t="n">
        <v>5.83398236944219E-007</v>
      </c>
      <c r="Y51" s="1" t="n">
        <v>2.09419058111168E-006</v>
      </c>
      <c r="Z51" s="1" t="n">
        <v>4.46046197945543E-007</v>
      </c>
      <c r="AA51" s="1" t="n">
        <v>8.80380836506274E-007</v>
      </c>
      <c r="AB51" s="1" t="n">
        <v>4.79515193853745E-007</v>
      </c>
      <c r="AC51" s="1" t="n">
        <v>1.71947313340284E-007</v>
      </c>
      <c r="AD51" s="1" t="n">
        <v>3.59867860515479E-007</v>
      </c>
      <c r="AE51" s="1" t="n">
        <v>6.39598377564073E-008</v>
      </c>
      <c r="AF51" s="1" t="n">
        <f aca="false">AVERAGE(B51:AE51)</f>
        <v>8.689954269807E-007</v>
      </c>
      <c r="AI51" s="3" t="s">
        <v>17</v>
      </c>
      <c r="AJ51" s="1" t="n">
        <f aca="false">IF(B51&gt;=$AF$19,1,0)</f>
        <v>0</v>
      </c>
      <c r="AK51" s="1" t="n">
        <f aca="false">IF(C51&gt;=$AF$19,1,0)</f>
        <v>0</v>
      </c>
      <c r="AL51" s="1" t="n">
        <f aca="false">IF(D51&gt;=$AF$19,1,0)</f>
        <v>0</v>
      </c>
      <c r="AM51" s="1" t="n">
        <f aca="false">IF(E51&gt;=$AF$19,1,0)</f>
        <v>0</v>
      </c>
      <c r="AN51" s="1" t="n">
        <f aca="false">IF(F51&gt;=$AF$19,1,0)</f>
        <v>0</v>
      </c>
      <c r="AO51" s="1" t="n">
        <f aca="false">IF(G51&gt;=$AF$19,1,0)</f>
        <v>0</v>
      </c>
      <c r="AP51" s="1" t="n">
        <f aca="false">IF(H51&gt;=$AF$19,1,0)</f>
        <v>0</v>
      </c>
      <c r="AQ51" s="1" t="n">
        <f aca="false">IF(I51&gt;=$AF$19,1,0)</f>
        <v>0</v>
      </c>
      <c r="AR51" s="1" t="n">
        <f aca="false">IF(J51&gt;=$AF$19,1,0)</f>
        <v>0</v>
      </c>
      <c r="AS51" s="1" t="n">
        <f aca="false">IF(K51&gt;=$AF$19,1,0)</f>
        <v>0</v>
      </c>
      <c r="AT51" s="1" t="n">
        <f aca="false">IF(L51&gt;=$AF$19,1,0)</f>
        <v>0</v>
      </c>
      <c r="AU51" s="1" t="n">
        <f aca="false">IF(M51&gt;=$AF$19,1,0)</f>
        <v>0</v>
      </c>
      <c r="AV51" s="1" t="n">
        <f aca="false">IF(N51&gt;=$AF$19,1,0)</f>
        <v>0</v>
      </c>
      <c r="AW51" s="1" t="n">
        <f aca="false">IF(O51&gt;=$AF$19,1,0)</f>
        <v>1</v>
      </c>
      <c r="AX51" s="1" t="n">
        <f aca="false">IF(P51&gt;=$AF$19,1,0)</f>
        <v>0</v>
      </c>
      <c r="AY51" s="1" t="n">
        <f aca="false">IF(Q51&gt;=$AF$19,1,0)</f>
        <v>0</v>
      </c>
      <c r="AZ51" s="1" t="n">
        <f aca="false">IF(R51&gt;=$AF$19,1,0)</f>
        <v>1</v>
      </c>
      <c r="BA51" s="1" t="s">
        <v>32</v>
      </c>
      <c r="BB51" s="1" t="n">
        <f aca="false">IF(T51&gt;=$AF$19,1,0)</f>
        <v>0</v>
      </c>
      <c r="BC51" s="1" t="n">
        <f aca="false">IF(U51&gt;=$AF$19,1,0)</f>
        <v>0</v>
      </c>
      <c r="BD51" s="1" t="n">
        <f aca="false">IF(V51&gt;=$AF$19,1,0)</f>
        <v>0</v>
      </c>
      <c r="BE51" s="1" t="n">
        <f aca="false">IF(W51&gt;=$AF$19,1,0)</f>
        <v>1</v>
      </c>
      <c r="BF51" s="1" t="n">
        <f aca="false">IF(X51&gt;=$AF$19,1,0)</f>
        <v>0</v>
      </c>
      <c r="BG51" s="1" t="n">
        <f aca="false">IF(Y51&gt;=$AF$19,1,0)</f>
        <v>1</v>
      </c>
      <c r="BH51" s="1" t="n">
        <f aca="false">IF(Z51&gt;=$AF$19,1,0)</f>
        <v>0</v>
      </c>
      <c r="BI51" s="1" t="n">
        <f aca="false">IF(AA51&gt;=$AF$19,1,0)</f>
        <v>0</v>
      </c>
      <c r="BJ51" s="1" t="n">
        <f aca="false">IF(AB51&gt;=$AF$19,1,0)</f>
        <v>0</v>
      </c>
      <c r="BK51" s="1" t="n">
        <f aca="false">IF(AC51&gt;=$AF$19,1,0)</f>
        <v>0</v>
      </c>
      <c r="BL51" s="1" t="n">
        <f aca="false">IF(AD51&gt;=$AF$19,1,0)</f>
        <v>0</v>
      </c>
      <c r="BM51" s="1" t="n">
        <f aca="false">IF(AE51&gt;=$AF$19,1,0)</f>
        <v>0</v>
      </c>
    </row>
    <row r="52" customFormat="false" ht="15" hidden="false" customHeight="false" outlineLevel="0" collapsed="false">
      <c r="A52" s="3" t="s">
        <v>18</v>
      </c>
      <c r="B52" s="1" t="n">
        <v>1.43592493167277E-007</v>
      </c>
      <c r="C52" s="1" t="n">
        <v>1.57505718436739E-007</v>
      </c>
      <c r="D52" s="1" t="n">
        <v>1.66172181080556E-007</v>
      </c>
      <c r="E52" s="1" t="n">
        <v>1.9243883342101E-007</v>
      </c>
      <c r="F52" s="1" t="n">
        <v>9.27598632094549E-008</v>
      </c>
      <c r="G52" s="1" t="n">
        <v>1.05509290893354E-007</v>
      </c>
      <c r="H52" s="1" t="n">
        <v>8.14532015207254E-008</v>
      </c>
      <c r="I52" s="1" t="n">
        <v>5.80487693301181E-008</v>
      </c>
      <c r="J52" s="1" t="n">
        <v>4.46993893069406E-007</v>
      </c>
      <c r="K52" s="1" t="n">
        <v>4.53722556268253E-007</v>
      </c>
      <c r="L52" s="1" t="n">
        <v>7.87435430258266E-007</v>
      </c>
      <c r="M52" s="1" t="n">
        <v>5.44986471960801E-007</v>
      </c>
      <c r="N52" s="1" t="n">
        <v>3.29843475738867E-006</v>
      </c>
      <c r="O52" s="1" t="n">
        <v>2.44141635592013E-006</v>
      </c>
      <c r="P52" s="1" t="n">
        <v>2.31378965882138E-007</v>
      </c>
      <c r="Q52" s="1" t="n">
        <v>3.54944341137101E-007</v>
      </c>
      <c r="R52" s="1" t="n">
        <v>6.17100160506004E-007</v>
      </c>
      <c r="S52" s="1" t="n">
        <v>1.43567187797109E-006</v>
      </c>
      <c r="T52" s="1" t="s">
        <v>32</v>
      </c>
      <c r="U52" s="1" t="n">
        <v>9.7169516931195E-007</v>
      </c>
      <c r="V52" s="1" t="n">
        <v>7.08975337062441E-007</v>
      </c>
      <c r="W52" s="1" t="n">
        <v>4.34983788668437E-007</v>
      </c>
      <c r="X52" s="1" t="n">
        <v>2.13230233893483E-007</v>
      </c>
      <c r="Y52" s="1" t="n">
        <v>5.25899359578452E-007</v>
      </c>
      <c r="Z52" s="1" t="n">
        <v>2.31983244261389E-007</v>
      </c>
      <c r="AA52" s="1" t="n">
        <v>2.66835934756044E-007</v>
      </c>
      <c r="AB52" s="1" t="n">
        <v>1.80827124555769E-007</v>
      </c>
      <c r="AC52" s="1" t="n">
        <v>8.87200960017887E-008</v>
      </c>
      <c r="AD52" s="1" t="n">
        <v>1.51765142147044E-007</v>
      </c>
      <c r="AE52" s="1" t="n">
        <v>4.02218151531871E-008</v>
      </c>
      <c r="AF52" s="1" t="n">
        <f aca="false">AVERAGE(B52:AE52)</f>
        <v>5.31886289890037E-007</v>
      </c>
      <c r="AI52" s="3" t="s">
        <v>18</v>
      </c>
      <c r="AJ52" s="1" t="n">
        <f aca="false">IF(B52&gt;=$AF$20,1,0)</f>
        <v>0</v>
      </c>
      <c r="AK52" s="1" t="n">
        <f aca="false">IF(C52&gt;=$AF$20,1,0)</f>
        <v>0</v>
      </c>
      <c r="AL52" s="1" t="n">
        <f aca="false">IF(D52&gt;=$AF$20,1,0)</f>
        <v>0</v>
      </c>
      <c r="AM52" s="1" t="n">
        <f aca="false">IF(E52&gt;=$AF$20,1,0)</f>
        <v>0</v>
      </c>
      <c r="AN52" s="1" t="n">
        <f aca="false">IF(F52&gt;=$AF$20,1,0)</f>
        <v>0</v>
      </c>
      <c r="AO52" s="1" t="n">
        <f aca="false">IF(G52&gt;=$AF$20,1,0)</f>
        <v>0</v>
      </c>
      <c r="AP52" s="1" t="n">
        <f aca="false">IF(H52&gt;=$AF$20,1,0)</f>
        <v>0</v>
      </c>
      <c r="AQ52" s="1" t="n">
        <f aca="false">IF(I52&gt;=$AF$20,1,0)</f>
        <v>0</v>
      </c>
      <c r="AR52" s="1" t="n">
        <f aca="false">IF(J52&gt;=$AF$20,1,0)</f>
        <v>0</v>
      </c>
      <c r="AS52" s="1" t="n">
        <f aca="false">IF(K52&gt;=$AF$20,1,0)</f>
        <v>0</v>
      </c>
      <c r="AT52" s="1" t="n">
        <f aca="false">IF(L52&gt;=$AF$20,1,0)</f>
        <v>0</v>
      </c>
      <c r="AU52" s="1" t="n">
        <f aca="false">IF(M52&gt;=$AF$20,1,0)</f>
        <v>0</v>
      </c>
      <c r="AV52" s="1" t="n">
        <f aca="false">IF(N52&gt;=$AF$20,1,0)</f>
        <v>1</v>
      </c>
      <c r="AW52" s="1" t="n">
        <f aca="false">IF(O52&gt;=$AF$20,1,0)</f>
        <v>1</v>
      </c>
      <c r="AX52" s="1" t="n">
        <f aca="false">IF(P52&gt;=$AF$20,1,0)</f>
        <v>0</v>
      </c>
      <c r="AY52" s="1" t="n">
        <f aca="false">IF(Q52&gt;=$AF$20,1,0)</f>
        <v>0</v>
      </c>
      <c r="AZ52" s="1" t="n">
        <f aca="false">IF(R52&gt;=$AF$20,1,0)</f>
        <v>0</v>
      </c>
      <c r="BA52" s="1" t="n">
        <f aca="false">IF(S52&gt;=$AF$20,1,0)</f>
        <v>1</v>
      </c>
      <c r="BB52" s="1" t="s">
        <v>32</v>
      </c>
      <c r="BC52" s="1" t="n">
        <f aca="false">IF(U52&gt;=$AF$20,1,0)</f>
        <v>0</v>
      </c>
      <c r="BD52" s="1" t="n">
        <f aca="false">IF(V52&gt;=$AF$20,1,0)</f>
        <v>0</v>
      </c>
      <c r="BE52" s="1" t="n">
        <f aca="false">IF(W52&gt;=$AF$20,1,0)</f>
        <v>0</v>
      </c>
      <c r="BF52" s="1" t="n">
        <f aca="false">IF(X52&gt;=$AF$20,1,0)</f>
        <v>0</v>
      </c>
      <c r="BG52" s="1" t="n">
        <f aca="false">IF(Y52&gt;=$AF$20,1,0)</f>
        <v>0</v>
      </c>
      <c r="BH52" s="1" t="n">
        <f aca="false">IF(Z52&gt;=$AF$20,1,0)</f>
        <v>0</v>
      </c>
      <c r="BI52" s="1" t="n">
        <f aca="false">IF(AA52&gt;=$AF$20,1,0)</f>
        <v>0</v>
      </c>
      <c r="BJ52" s="1" t="n">
        <f aca="false">IF(AB52&gt;=$AF$20,1,0)</f>
        <v>0</v>
      </c>
      <c r="BK52" s="1" t="n">
        <f aca="false">IF(AC52&gt;=$AF$20,1,0)</f>
        <v>0</v>
      </c>
      <c r="BL52" s="1" t="n">
        <f aca="false">IF(AD52&gt;=$AF$20,1,0)</f>
        <v>0</v>
      </c>
      <c r="BM52" s="1" t="n">
        <f aca="false">IF(AE52&gt;=$AF$20,1,0)</f>
        <v>0</v>
      </c>
    </row>
    <row r="53" customFormat="false" ht="15" hidden="false" customHeight="false" outlineLevel="0" collapsed="false">
      <c r="A53" s="3" t="s">
        <v>19</v>
      </c>
      <c r="B53" s="1" t="n">
        <v>1.35816718244296E-007</v>
      </c>
      <c r="C53" s="1" t="n">
        <v>1.42309915697578E-007</v>
      </c>
      <c r="D53" s="1" t="n">
        <v>1.61191130891634E-007</v>
      </c>
      <c r="E53" s="1" t="n">
        <v>2.07825608123331E-007</v>
      </c>
      <c r="F53" s="1" t="n">
        <v>9.10561751909637E-008</v>
      </c>
      <c r="G53" s="1" t="n">
        <v>8.80119256190522E-008</v>
      </c>
      <c r="H53" s="1" t="n">
        <v>6.99562878203678E-008</v>
      </c>
      <c r="I53" s="1" t="n">
        <v>5.27542314598961E-008</v>
      </c>
      <c r="J53" s="1" t="n">
        <v>2.23149740061142E-007</v>
      </c>
      <c r="K53" s="1" t="n">
        <v>2.36424521266653E-007</v>
      </c>
      <c r="L53" s="1" t="n">
        <v>3.04994999422645E-007</v>
      </c>
      <c r="M53" s="1" t="n">
        <v>3.31266003473594E-007</v>
      </c>
      <c r="N53" s="1" t="n">
        <v>5.20395789583274E-007</v>
      </c>
      <c r="O53" s="1" t="n">
        <v>7.25131936845537E-007</v>
      </c>
      <c r="P53" s="1" t="n">
        <v>1.84738987347953E-007</v>
      </c>
      <c r="Q53" s="1" t="n">
        <v>3.37430951044232E-007</v>
      </c>
      <c r="R53" s="1" t="n">
        <v>6.53772331924007E-007</v>
      </c>
      <c r="S53" s="1" t="n">
        <v>1.86310804594846E-006</v>
      </c>
      <c r="T53" s="1" t="n">
        <v>1.02308231809186E-006</v>
      </c>
      <c r="U53" s="1" t="s">
        <v>32</v>
      </c>
      <c r="V53" s="1" t="n">
        <v>1.66263924196014E-006</v>
      </c>
      <c r="W53" s="1" t="n">
        <v>1.00959619173575E-006</v>
      </c>
      <c r="X53" s="1" t="n">
        <v>5.33632714462169E-007</v>
      </c>
      <c r="Y53" s="1" t="n">
        <v>3.27960076229933E-006</v>
      </c>
      <c r="Z53" s="1" t="n">
        <v>9.49895418667897E-007</v>
      </c>
      <c r="AA53" s="1" t="n">
        <v>4.02955966822637E-007</v>
      </c>
      <c r="AB53" s="1" t="n">
        <v>3.02179896518155E-007</v>
      </c>
      <c r="AC53" s="1" t="n">
        <v>1.53682820080673E-007</v>
      </c>
      <c r="AD53" s="1" t="n">
        <v>2.18502850377508E-007</v>
      </c>
      <c r="AE53" s="1" t="n">
        <v>5.90422814392369E-008</v>
      </c>
      <c r="AF53" s="1" t="n">
        <f aca="false">AVERAGE(B53:AE53)</f>
        <v>5.49108474566206E-007</v>
      </c>
      <c r="AI53" s="3" t="s">
        <v>19</v>
      </c>
      <c r="AJ53" s="1" t="n">
        <f aca="false">IF(B53&gt;=$AF$21,1,0)</f>
        <v>0</v>
      </c>
      <c r="AK53" s="1" t="n">
        <f aca="false">IF(C53&gt;=$AF$21,1,0)</f>
        <v>0</v>
      </c>
      <c r="AL53" s="1" t="n">
        <f aca="false">IF(D53&gt;=$AF$21,1,0)</f>
        <v>0</v>
      </c>
      <c r="AM53" s="1" t="n">
        <f aca="false">IF(E53&gt;=$AF$21,1,0)</f>
        <v>0</v>
      </c>
      <c r="AN53" s="1" t="n">
        <f aca="false">IF(F53&gt;=$AF$21,1,0)</f>
        <v>0</v>
      </c>
      <c r="AO53" s="1" t="n">
        <f aca="false">IF(G53&gt;=$AF$21,1,0)</f>
        <v>0</v>
      </c>
      <c r="AP53" s="1" t="n">
        <f aca="false">IF(H53&gt;=$AF$21,1,0)</f>
        <v>0</v>
      </c>
      <c r="AQ53" s="1" t="n">
        <f aca="false">IF(I53&gt;=$AF$21,1,0)</f>
        <v>0</v>
      </c>
      <c r="AR53" s="1" t="n">
        <f aca="false">IF(J53&gt;=$AF$21,1,0)</f>
        <v>0</v>
      </c>
      <c r="AS53" s="1" t="n">
        <f aca="false">IF(K53&gt;=$AF$21,1,0)</f>
        <v>0</v>
      </c>
      <c r="AT53" s="1" t="n">
        <f aca="false">IF(L53&gt;=$AF$21,1,0)</f>
        <v>0</v>
      </c>
      <c r="AU53" s="1" t="n">
        <f aca="false">IF(M53&gt;=$AF$21,1,0)</f>
        <v>0</v>
      </c>
      <c r="AV53" s="1" t="n">
        <f aca="false">IF(N53&gt;=$AF$21,1,0)</f>
        <v>0</v>
      </c>
      <c r="AW53" s="1" t="n">
        <f aca="false">IF(O53&gt;=$AF$21,1,0)</f>
        <v>0</v>
      </c>
      <c r="AX53" s="1" t="n">
        <f aca="false">IF(P53&gt;=$AF$21,1,0)</f>
        <v>0</v>
      </c>
      <c r="AY53" s="1" t="n">
        <f aca="false">IF(Q53&gt;=$AF$21,1,0)</f>
        <v>0</v>
      </c>
      <c r="AZ53" s="1" t="n">
        <f aca="false">IF(R53&gt;=$AF$21,1,0)</f>
        <v>0</v>
      </c>
      <c r="BA53" s="1" t="n">
        <f aca="false">IF(S53&gt;=$AF$21,1,0)</f>
        <v>1</v>
      </c>
      <c r="BB53" s="1" t="n">
        <f aca="false">IF(T53&gt;=$AF$21,1,0)</f>
        <v>0</v>
      </c>
      <c r="BC53" s="1" t="s">
        <v>32</v>
      </c>
      <c r="BD53" s="1" t="n">
        <f aca="false">IF(V53&gt;=$AF$21,1,0)</f>
        <v>1</v>
      </c>
      <c r="BE53" s="1" t="n">
        <f aca="false">IF(W53&gt;=$AF$21,1,0)</f>
        <v>0</v>
      </c>
      <c r="BF53" s="1" t="n">
        <f aca="false">IF(X53&gt;=$AF$21,1,0)</f>
        <v>0</v>
      </c>
      <c r="BG53" s="1" t="n">
        <f aca="false">IF(Y53&gt;=$AF$21,1,0)</f>
        <v>1</v>
      </c>
      <c r="BH53" s="1" t="n">
        <f aca="false">IF(Z53&gt;=$AF$21,1,0)</f>
        <v>0</v>
      </c>
      <c r="BI53" s="1" t="n">
        <f aca="false">IF(AA53&gt;=$AF$21,1,0)</f>
        <v>0</v>
      </c>
      <c r="BJ53" s="1" t="n">
        <f aca="false">IF(AB53&gt;=$AF$21,1,0)</f>
        <v>0</v>
      </c>
      <c r="BK53" s="1" t="n">
        <f aca="false">IF(AC53&gt;=$AF$21,1,0)</f>
        <v>0</v>
      </c>
      <c r="BL53" s="1" t="n">
        <f aca="false">IF(AD53&gt;=$AF$21,1,0)</f>
        <v>0</v>
      </c>
      <c r="BM53" s="1" t="n">
        <f aca="false">IF(AE53&gt;=$AF$21,1,0)</f>
        <v>0</v>
      </c>
    </row>
    <row r="54" customFormat="false" ht="15" hidden="false" customHeight="false" outlineLevel="0" collapsed="false">
      <c r="A54" s="3" t="s">
        <v>20</v>
      </c>
      <c r="B54" s="1" t="n">
        <v>8.54606759652072E-008</v>
      </c>
      <c r="C54" s="1" t="n">
        <v>8.95702220878012E-008</v>
      </c>
      <c r="D54" s="1" t="n">
        <v>9.70689592911017E-008</v>
      </c>
      <c r="E54" s="1" t="n">
        <v>1.15507209219974E-007</v>
      </c>
      <c r="F54" s="1" t="n">
        <v>6.12730959950672E-008</v>
      </c>
      <c r="G54" s="1" t="n">
        <v>6.25065442291922E-008</v>
      </c>
      <c r="H54" s="1" t="n">
        <v>5.12488905595664E-008</v>
      </c>
      <c r="I54" s="1" t="n">
        <v>3.97046944920512E-008</v>
      </c>
      <c r="J54" s="1" t="n">
        <v>1.51614486755109E-007</v>
      </c>
      <c r="K54" s="1" t="n">
        <v>1.5346420692784E-007</v>
      </c>
      <c r="L54" s="1" t="n">
        <v>2.03795532032929E-007</v>
      </c>
      <c r="M54" s="1" t="n">
        <v>1.8634787462098E-007</v>
      </c>
      <c r="N54" s="1" t="n">
        <v>3.56151875660949E-007</v>
      </c>
      <c r="O54" s="1" t="n">
        <v>3.69334327370728E-007</v>
      </c>
      <c r="P54" s="1" t="n">
        <v>1.13190513558128E-007</v>
      </c>
      <c r="Q54" s="1" t="n">
        <v>1.69600280092806E-007</v>
      </c>
      <c r="R54" s="1" t="n">
        <v>2.64956947337364E-007</v>
      </c>
      <c r="S54" s="1" t="n">
        <v>5.13746462040718E-007</v>
      </c>
      <c r="T54" s="1" t="n">
        <v>7.40369987034062E-007</v>
      </c>
      <c r="U54" s="1" t="n">
        <v>1.64905510678862E-006</v>
      </c>
      <c r="V54" s="1" t="s">
        <v>32</v>
      </c>
      <c r="W54" s="1" t="n">
        <v>3.16088361867194E-007</v>
      </c>
      <c r="X54" s="1" t="n">
        <v>2.25091896179871E-007</v>
      </c>
      <c r="Y54" s="1" t="n">
        <v>5.7543835531324E-007</v>
      </c>
      <c r="Z54" s="1" t="n">
        <v>4.58292419887285E-007</v>
      </c>
      <c r="AA54" s="1" t="n">
        <v>1.79463061416053E-007</v>
      </c>
      <c r="AB54" s="1" t="n">
        <v>1.46884673062253E-007</v>
      </c>
      <c r="AC54" s="1" t="n">
        <v>9.29512865783058E-008</v>
      </c>
      <c r="AD54" s="1" t="n">
        <v>1.15957257129437E-007</v>
      </c>
      <c r="AE54" s="1" t="n">
        <v>4.27310505321024E-008</v>
      </c>
      <c r="AF54" s="1" t="n">
        <f aca="false">AVERAGE(B54:AE54)</f>
        <v>2.6299538806986E-007</v>
      </c>
      <c r="AI54" s="3" t="s">
        <v>20</v>
      </c>
      <c r="AJ54" s="1" t="n">
        <f aca="false">IF(B54&gt;=$AF$22,1,0)</f>
        <v>0</v>
      </c>
      <c r="AK54" s="1" t="n">
        <f aca="false">IF(C54&gt;=$AF$22,1,0)</f>
        <v>0</v>
      </c>
      <c r="AL54" s="1" t="n">
        <f aca="false">IF(D54&gt;=$AF$22,1,0)</f>
        <v>0</v>
      </c>
      <c r="AM54" s="1" t="n">
        <f aca="false">IF(E54&gt;=$AF$22,1,0)</f>
        <v>0</v>
      </c>
      <c r="AN54" s="1" t="n">
        <f aca="false">IF(F54&gt;=$AF$22,1,0)</f>
        <v>0</v>
      </c>
      <c r="AO54" s="1" t="n">
        <f aca="false">IF(G54&gt;=$AF$22,1,0)</f>
        <v>0</v>
      </c>
      <c r="AP54" s="1" t="n">
        <f aca="false">IF(H54&gt;=$AF$22,1,0)</f>
        <v>0</v>
      </c>
      <c r="AQ54" s="1" t="n">
        <f aca="false">IF(I54&gt;=$AF$22,1,0)</f>
        <v>0</v>
      </c>
      <c r="AR54" s="1" t="n">
        <f aca="false">IF(J54&gt;=$AF$22,1,0)</f>
        <v>0</v>
      </c>
      <c r="AS54" s="1" t="n">
        <f aca="false">IF(K54&gt;=$AF$22,1,0)</f>
        <v>0</v>
      </c>
      <c r="AT54" s="1" t="n">
        <f aca="false">IF(L54&gt;=$AF$22,1,0)</f>
        <v>0</v>
      </c>
      <c r="AU54" s="1" t="n">
        <f aca="false">IF(M54&gt;=$AF$22,1,0)</f>
        <v>0</v>
      </c>
      <c r="AV54" s="1" t="n">
        <f aca="false">IF(N54&gt;=$AF$22,1,0)</f>
        <v>0</v>
      </c>
      <c r="AW54" s="1" t="n">
        <f aca="false">IF(O54&gt;=$AF$22,1,0)</f>
        <v>0</v>
      </c>
      <c r="AX54" s="1" t="n">
        <f aca="false">IF(P54&gt;=$AF$22,1,0)</f>
        <v>0</v>
      </c>
      <c r="AY54" s="1" t="n">
        <f aca="false">IF(Q54&gt;=$AF$22,1,0)</f>
        <v>0</v>
      </c>
      <c r="AZ54" s="1" t="n">
        <f aca="false">IF(R54&gt;=$AF$22,1,0)</f>
        <v>0</v>
      </c>
      <c r="BA54" s="1" t="n">
        <f aca="false">IF(S54&gt;=$AF$22,1,0)</f>
        <v>0</v>
      </c>
      <c r="BB54" s="1" t="n">
        <f aca="false">IF(T54&gt;=$AF$22,1,0)</f>
        <v>1</v>
      </c>
      <c r="BC54" s="1" t="n">
        <f aca="false">IF(U54&gt;=$AF$22,1,0)</f>
        <v>1</v>
      </c>
      <c r="BD54" s="1" t="s">
        <v>32</v>
      </c>
      <c r="BE54" s="1" t="n">
        <f aca="false">IF(W54&gt;=$AF$22,1,0)</f>
        <v>0</v>
      </c>
      <c r="BF54" s="1" t="n">
        <f aca="false">IF(X54&gt;=$AF$22,1,0)</f>
        <v>0</v>
      </c>
      <c r="BG54" s="1" t="n">
        <f aca="false">IF(Y54&gt;=$AF$22,1,0)</f>
        <v>1</v>
      </c>
      <c r="BH54" s="1" t="n">
        <f aca="false">IF(Z54&gt;=$AF$22,1,0)</f>
        <v>0</v>
      </c>
      <c r="BI54" s="1" t="n">
        <f aca="false">IF(AA54&gt;=$AF$22,1,0)</f>
        <v>0</v>
      </c>
      <c r="BJ54" s="1" t="n">
        <f aca="false">IF(AB54&gt;=$AF$22,1,0)</f>
        <v>0</v>
      </c>
      <c r="BK54" s="1" t="n">
        <f aca="false">IF(AC54&gt;=$AF$22,1,0)</f>
        <v>0</v>
      </c>
      <c r="BL54" s="1" t="n">
        <f aca="false">IF(AD54&gt;=$AF$22,1,0)</f>
        <v>0</v>
      </c>
      <c r="BM54" s="1" t="n">
        <f aca="false">IF(AE54&gt;=$AF$22,1,0)</f>
        <v>0</v>
      </c>
    </row>
    <row r="55" customFormat="false" ht="15" hidden="false" customHeight="false" outlineLevel="0" collapsed="false">
      <c r="A55" s="3" t="s">
        <v>21</v>
      </c>
      <c r="B55" s="1" t="n">
        <v>2.8445370043128E-007</v>
      </c>
      <c r="C55" s="1" t="n">
        <v>2.92000942523505E-007</v>
      </c>
      <c r="D55" s="1" t="n">
        <v>3.72760141484124E-007</v>
      </c>
      <c r="E55" s="1" t="n">
        <v>6.05293794730866E-007</v>
      </c>
      <c r="F55" s="1" t="n">
        <v>1.69309944097389E-007</v>
      </c>
      <c r="G55" s="1" t="n">
        <v>1.41404518036478E-007</v>
      </c>
      <c r="H55" s="1" t="n">
        <v>1.07740008379602E-007</v>
      </c>
      <c r="I55" s="1" t="n">
        <v>7.87536548766207E-008</v>
      </c>
      <c r="J55" s="1" t="n">
        <v>2.98166762777424E-007</v>
      </c>
      <c r="K55" s="1" t="n">
        <v>3.39035622272594E-007</v>
      </c>
      <c r="L55" s="1" t="n">
        <v>3.61643432497791E-007</v>
      </c>
      <c r="M55" s="1" t="n">
        <v>5.9956919748731E-007</v>
      </c>
      <c r="N55" s="1" t="n">
        <v>4.20330176906365E-007</v>
      </c>
      <c r="O55" s="1" t="n">
        <v>7.43808202099504E-007</v>
      </c>
      <c r="P55" s="1" t="n">
        <v>3.71181128410203E-007</v>
      </c>
      <c r="Q55" s="1" t="n">
        <v>1.07096851622786E-006</v>
      </c>
      <c r="R55" s="1" t="n">
        <v>2.65306544250458E-006</v>
      </c>
      <c r="S55" s="1" t="n">
        <v>2.31602936340397E-006</v>
      </c>
      <c r="T55" s="1" t="n">
        <v>4.58722947002687E-007</v>
      </c>
      <c r="U55" s="1" t="n">
        <v>1.01121746689731E-006</v>
      </c>
      <c r="V55" s="1" t="n">
        <v>3.1920392468802E-007</v>
      </c>
      <c r="W55" s="1" t="s">
        <v>32</v>
      </c>
      <c r="X55" s="1" t="n">
        <v>2.06648273762912E-006</v>
      </c>
      <c r="Y55" s="1" t="n">
        <v>3.5938805293871E-006</v>
      </c>
      <c r="Z55" s="1" t="n">
        <v>6.50289496213342E-007</v>
      </c>
      <c r="AA55" s="1" t="n">
        <v>2.92285700160384E-006</v>
      </c>
      <c r="AB55" s="1" t="n">
        <v>1.40505949708043E-006</v>
      </c>
      <c r="AC55" s="1" t="n">
        <v>3.18426226161259E-007</v>
      </c>
      <c r="AD55" s="1" t="n">
        <v>7.7471994264825E-007</v>
      </c>
      <c r="AE55" s="1" t="n">
        <v>9.04522728769096E-008</v>
      </c>
      <c r="AF55" s="1" t="n">
        <f aca="false">AVERAGE(B55:AE55)</f>
        <v>8.56442296252957E-007</v>
      </c>
      <c r="AI55" s="3" t="s">
        <v>21</v>
      </c>
      <c r="AJ55" s="1" t="n">
        <f aca="false">IF(B55&gt;=$AF$23,1,0)</f>
        <v>0</v>
      </c>
      <c r="AK55" s="1" t="n">
        <f aca="false">IF(C55&gt;=$AF$23,1,0)</f>
        <v>0</v>
      </c>
      <c r="AL55" s="1" t="n">
        <f aca="false">IF(D55&gt;=$AF$23,1,0)</f>
        <v>0</v>
      </c>
      <c r="AM55" s="1" t="n">
        <f aca="false">IF(E55&gt;=$AF$23,1,0)</f>
        <v>0</v>
      </c>
      <c r="AN55" s="1" t="n">
        <f aca="false">IF(F55&gt;=$AF$23,1,0)</f>
        <v>0</v>
      </c>
      <c r="AO55" s="1" t="n">
        <f aca="false">IF(G55&gt;=$AF$23,1,0)</f>
        <v>0</v>
      </c>
      <c r="AP55" s="1" t="n">
        <f aca="false">IF(H55&gt;=$AF$23,1,0)</f>
        <v>0</v>
      </c>
      <c r="AQ55" s="1" t="n">
        <f aca="false">IF(I55&gt;=$AF$23,1,0)</f>
        <v>0</v>
      </c>
      <c r="AR55" s="1" t="n">
        <f aca="false">IF(J55&gt;=$AF$23,1,0)</f>
        <v>0</v>
      </c>
      <c r="AS55" s="1" t="n">
        <f aca="false">IF(K55&gt;=$AF$23,1,0)</f>
        <v>0</v>
      </c>
      <c r="AT55" s="1" t="n">
        <f aca="false">IF(L55&gt;=$AF$23,1,0)</f>
        <v>0</v>
      </c>
      <c r="AU55" s="1" t="n">
        <f aca="false">IF(M55&gt;=$AF$23,1,0)</f>
        <v>0</v>
      </c>
      <c r="AV55" s="1" t="n">
        <f aca="false">IF(N55&gt;=$AF$23,1,0)</f>
        <v>0</v>
      </c>
      <c r="AW55" s="1" t="n">
        <f aca="false">IF(O55&gt;=$AF$23,1,0)</f>
        <v>0</v>
      </c>
      <c r="AX55" s="1" t="n">
        <f aca="false">IF(P55&gt;=$AF$23,1,0)</f>
        <v>0</v>
      </c>
      <c r="AY55" s="1" t="n">
        <f aca="false">IF(Q55&gt;=$AF$23,1,0)</f>
        <v>0</v>
      </c>
      <c r="AZ55" s="1" t="n">
        <f aca="false">IF(R55&gt;=$AF$23,1,0)</f>
        <v>1</v>
      </c>
      <c r="BA55" s="1" t="n">
        <f aca="false">IF(S55&gt;=$AF$23,1,0)</f>
        <v>1</v>
      </c>
      <c r="BB55" s="1" t="n">
        <f aca="false">IF(T55&gt;=$AF$23,1,0)</f>
        <v>0</v>
      </c>
      <c r="BC55" s="1" t="n">
        <f aca="false">IF(U55&gt;=$AF$23,1,0)</f>
        <v>0</v>
      </c>
      <c r="BD55" s="1" t="n">
        <f aca="false">IF(V55&gt;=$AF$23,1,0)</f>
        <v>0</v>
      </c>
      <c r="BE55" s="1" t="s">
        <v>32</v>
      </c>
      <c r="BF55" s="1" t="n">
        <f aca="false">IF(X55&gt;=$AF$23,1,0)</f>
        <v>0</v>
      </c>
      <c r="BG55" s="1" t="n">
        <f aca="false">IF(Y55&gt;=$AF$23,1,0)</f>
        <v>1</v>
      </c>
      <c r="BH55" s="1" t="n">
        <f aca="false">IF(Z55&gt;=$AF$23,1,0)</f>
        <v>0</v>
      </c>
      <c r="BI55" s="1" t="n">
        <f aca="false">IF(AA55&gt;=$AF$23,1,0)</f>
        <v>1</v>
      </c>
      <c r="BJ55" s="1" t="n">
        <f aca="false">IF(AB55&gt;=$AF$23,1,0)</f>
        <v>0</v>
      </c>
      <c r="BK55" s="1" t="n">
        <f aca="false">IF(AC55&gt;=$AF$23,1,0)</f>
        <v>0</v>
      </c>
      <c r="BL55" s="1" t="n">
        <f aca="false">IF(AD55&gt;=$AF$23,1,0)</f>
        <v>0</v>
      </c>
      <c r="BM55" s="1" t="n">
        <f aca="false">IF(AE55&gt;=$AF$23,1,0)</f>
        <v>0</v>
      </c>
    </row>
    <row r="56" customFormat="false" ht="15" hidden="false" customHeight="false" outlineLevel="0" collapsed="false">
      <c r="A56" s="3" t="s">
        <v>22</v>
      </c>
      <c r="B56" s="1" t="n">
        <v>2.01194304218175E-007</v>
      </c>
      <c r="C56" s="1" t="n">
        <v>1.96846217875706E-007</v>
      </c>
      <c r="D56" s="1" t="n">
        <v>2.49724062852947E-007</v>
      </c>
      <c r="E56" s="1" t="n">
        <v>3.83573921099366E-007</v>
      </c>
      <c r="F56" s="1" t="n">
        <v>1.38012566996384E-007</v>
      </c>
      <c r="G56" s="1" t="n">
        <v>1.04255486598302E-007</v>
      </c>
      <c r="H56" s="1" t="n">
        <v>8.38318070565381E-008</v>
      </c>
      <c r="I56" s="1" t="n">
        <v>6.57683917114418E-008</v>
      </c>
      <c r="J56" s="1" t="n">
        <v>1.60839916890876E-007</v>
      </c>
      <c r="K56" s="1" t="n">
        <v>1.75779381776646E-007</v>
      </c>
      <c r="L56" s="1" t="n">
        <v>1.82004276292553E-007</v>
      </c>
      <c r="M56" s="1" t="n">
        <v>2.6459886525045E-007</v>
      </c>
      <c r="N56" s="1" t="n">
        <v>2.0271041037067E-007</v>
      </c>
      <c r="O56" s="1" t="n">
        <v>2.91678181840926E-007</v>
      </c>
      <c r="P56" s="1" t="n">
        <v>2.14600290552268E-007</v>
      </c>
      <c r="Q56" s="1" t="n">
        <v>4.35055342228266E-007</v>
      </c>
      <c r="R56" s="1" t="n">
        <v>6.11162069949259E-007</v>
      </c>
      <c r="S56" s="1" t="n">
        <v>5.79358370875133E-007</v>
      </c>
      <c r="T56" s="1" t="n">
        <v>2.25804803396461E-007</v>
      </c>
      <c r="U56" s="1" t="n">
        <v>5.36718177229047E-007</v>
      </c>
      <c r="V56" s="1" t="n">
        <v>2.28258298298979E-007</v>
      </c>
      <c r="W56" s="1" t="n">
        <v>2.07509880617891E-006</v>
      </c>
      <c r="X56" s="1" t="s">
        <v>32</v>
      </c>
      <c r="Y56" s="1" t="n">
        <v>1.4795677441309E-006</v>
      </c>
      <c r="Z56" s="1" t="n">
        <v>1.00857911729026E-006</v>
      </c>
      <c r="AA56" s="1" t="n">
        <v>1.28218162316679E-006</v>
      </c>
      <c r="AB56" s="1" t="n">
        <v>1.92868106665879E-006</v>
      </c>
      <c r="AC56" s="1" t="n">
        <v>7.23398911951231E-007</v>
      </c>
      <c r="AD56" s="1" t="n">
        <v>8.26801489469016E-007</v>
      </c>
      <c r="AE56" s="1" t="n">
        <v>1.34126757129823E-007</v>
      </c>
      <c r="AF56" s="1" t="n">
        <f aca="false">AVERAGE(B56:AE56)</f>
        <v>5.16903815839176E-007</v>
      </c>
      <c r="AI56" s="3" t="s">
        <v>22</v>
      </c>
      <c r="AJ56" s="1" t="n">
        <f aca="false">IF(B56&gt;=$AF$24,1,0)</f>
        <v>0</v>
      </c>
      <c r="AK56" s="1" t="n">
        <f aca="false">IF(C56&gt;=$AF$24,1,0)</f>
        <v>0</v>
      </c>
      <c r="AL56" s="1" t="n">
        <f aca="false">IF(D56&gt;=$AF$24,1,0)</f>
        <v>0</v>
      </c>
      <c r="AM56" s="1" t="n">
        <f aca="false">IF(E56&gt;=$AF$24,1,0)</f>
        <v>0</v>
      </c>
      <c r="AN56" s="1" t="n">
        <f aca="false">IF(F56&gt;=$AF$24,1,0)</f>
        <v>0</v>
      </c>
      <c r="AO56" s="1" t="n">
        <f aca="false">IF(G56&gt;=$AF$24,1,0)</f>
        <v>0</v>
      </c>
      <c r="AP56" s="1" t="n">
        <f aca="false">IF(H56&gt;=$AF$24,1,0)</f>
        <v>0</v>
      </c>
      <c r="AQ56" s="1" t="n">
        <f aca="false">IF(I56&gt;=$AF$24,1,0)</f>
        <v>0</v>
      </c>
      <c r="AR56" s="1" t="n">
        <f aca="false">IF(J56&gt;=$AF$24,1,0)</f>
        <v>0</v>
      </c>
      <c r="AS56" s="1" t="n">
        <f aca="false">IF(K56&gt;=$AF$24,1,0)</f>
        <v>0</v>
      </c>
      <c r="AT56" s="1" t="n">
        <f aca="false">IF(L56&gt;=$AF$24,1,0)</f>
        <v>0</v>
      </c>
      <c r="AU56" s="1" t="n">
        <f aca="false">IF(M56&gt;=$AF$24,1,0)</f>
        <v>0</v>
      </c>
      <c r="AV56" s="1" t="n">
        <f aca="false">IF(N56&gt;=$AF$24,1,0)</f>
        <v>0</v>
      </c>
      <c r="AW56" s="1" t="n">
        <f aca="false">IF(O56&gt;=$AF$24,1,0)</f>
        <v>0</v>
      </c>
      <c r="AX56" s="1" t="n">
        <f aca="false">IF(P56&gt;=$AF$24,1,0)</f>
        <v>0</v>
      </c>
      <c r="AY56" s="1" t="n">
        <f aca="false">IF(Q56&gt;=$AF$24,1,0)</f>
        <v>0</v>
      </c>
      <c r="AZ56" s="1" t="n">
        <f aca="false">IF(R56&gt;=$AF$24,1,0)</f>
        <v>0</v>
      </c>
      <c r="BA56" s="1" t="n">
        <f aca="false">IF(S56&gt;=$AF$24,1,0)</f>
        <v>0</v>
      </c>
      <c r="BB56" s="1" t="n">
        <f aca="false">IF(T56&gt;=$AF$24,1,0)</f>
        <v>0</v>
      </c>
      <c r="BC56" s="1" t="n">
        <f aca="false">IF(U56&gt;=$AF$24,1,0)</f>
        <v>0</v>
      </c>
      <c r="BD56" s="1" t="n">
        <f aca="false">IF(V56&gt;=$AF$24,1,0)</f>
        <v>0</v>
      </c>
      <c r="BE56" s="1" t="n">
        <f aca="false">IF(W56&gt;=$AF$24,1,0)</f>
        <v>1</v>
      </c>
      <c r="BF56" s="1" t="s">
        <v>32</v>
      </c>
      <c r="BG56" s="1" t="n">
        <f aca="false">IF(Y56&gt;=$AF$24,1,0)</f>
        <v>1</v>
      </c>
      <c r="BH56" s="1" t="n">
        <f aca="false">IF(Z56&gt;=$AF$24,1,0)</f>
        <v>0</v>
      </c>
      <c r="BI56" s="1" t="n">
        <f aca="false">IF(AA56&gt;=$AF$24,1,0)</f>
        <v>0</v>
      </c>
      <c r="BJ56" s="1" t="n">
        <f aca="false">IF(AB56&gt;=$AF$24,1,0)</f>
        <v>1</v>
      </c>
      <c r="BK56" s="1" t="n">
        <f aca="false">IF(AC56&gt;=$AF$24,1,0)</f>
        <v>0</v>
      </c>
      <c r="BL56" s="1" t="n">
        <f aca="false">IF(AD56&gt;=$AF$24,1,0)</f>
        <v>0</v>
      </c>
      <c r="BM56" s="1" t="n">
        <f aca="false">IF(AE56&gt;=$AF$24,1,0)</f>
        <v>0</v>
      </c>
    </row>
    <row r="57" customFormat="false" ht="15" hidden="false" customHeight="false" outlineLevel="0" collapsed="false">
      <c r="A57" s="3" t="s">
        <v>23</v>
      </c>
      <c r="B57" s="1" t="n">
        <v>1.75483511424503E-007</v>
      </c>
      <c r="C57" s="1" t="n">
        <v>1.80728655637685E-007</v>
      </c>
      <c r="D57" s="1" t="n">
        <v>2.15682076093162E-007</v>
      </c>
      <c r="E57" s="1" t="n">
        <v>3.04594844743052E-007</v>
      </c>
      <c r="F57" s="1" t="n">
        <v>1.14431830633269E-007</v>
      </c>
      <c r="G57" s="1" t="n">
        <v>1.01517328826607E-007</v>
      </c>
      <c r="H57" s="1" t="n">
        <v>7.99545274108741E-008</v>
      </c>
      <c r="I57" s="1" t="n">
        <v>6.03035288027459E-008</v>
      </c>
      <c r="J57" s="1" t="n">
        <v>2.23368296836412E-007</v>
      </c>
      <c r="K57" s="1" t="n">
        <v>2.43805801925989E-007</v>
      </c>
      <c r="L57" s="1" t="n">
        <v>2.85026640385615E-007</v>
      </c>
      <c r="M57" s="1" t="n">
        <v>3.75283021727815E-007</v>
      </c>
      <c r="N57" s="1" t="n">
        <v>3.95502119920797E-007</v>
      </c>
      <c r="O57" s="1" t="n">
        <v>6.23861164305559E-007</v>
      </c>
      <c r="P57" s="1" t="n">
        <v>2.26838623653732E-007</v>
      </c>
      <c r="Q57" s="1" t="n">
        <v>4.84198273294886E-007</v>
      </c>
      <c r="R57" s="1" t="n">
        <v>1.00901929695851E-006</v>
      </c>
      <c r="S57" s="1" t="n">
        <v>2.06561044669374E-006</v>
      </c>
      <c r="T57" s="1" t="n">
        <v>5.53142566273393E-007</v>
      </c>
      <c r="U57" s="1" t="n">
        <v>3.27623376484374E-006</v>
      </c>
      <c r="V57" s="1" t="n">
        <v>5.79582904547903E-007</v>
      </c>
      <c r="W57" s="1" t="n">
        <v>3.58443475882732E-006</v>
      </c>
      <c r="X57" s="1" t="n">
        <v>1.46955180385552E-006</v>
      </c>
      <c r="Y57" s="1" t="s">
        <v>32</v>
      </c>
      <c r="Z57" s="1" t="n">
        <v>1.46295111636728E-006</v>
      </c>
      <c r="AA57" s="1" t="n">
        <v>8.07709231587618E-007</v>
      </c>
      <c r="AB57" s="1" t="n">
        <v>6.00981182420442E-007</v>
      </c>
      <c r="AC57" s="1" t="n">
        <v>2.47921133779273E-007</v>
      </c>
      <c r="AD57" s="1" t="n">
        <v>3.76516476551592E-007</v>
      </c>
      <c r="AE57" s="1" t="n">
        <v>7.82280931364068E-008</v>
      </c>
      <c r="AF57" s="1" t="n">
        <f aca="false">AVERAGE(B57:AE57)</f>
        <v>6.96636655912602E-007</v>
      </c>
      <c r="AI57" s="3" t="s">
        <v>23</v>
      </c>
      <c r="AJ57" s="1" t="n">
        <f aca="false">IF(B57&gt;=$AF$25,1,0)</f>
        <v>0</v>
      </c>
      <c r="AK57" s="1" t="n">
        <f aca="false">IF(C57&gt;=$AF$25,1,0)</f>
        <v>0</v>
      </c>
      <c r="AL57" s="1" t="n">
        <f aca="false">IF(D57&gt;=$AF$25,1,0)</f>
        <v>0</v>
      </c>
      <c r="AM57" s="1" t="n">
        <f aca="false">IF(E57&gt;=$AF$25,1,0)</f>
        <v>0</v>
      </c>
      <c r="AN57" s="1" t="n">
        <f aca="false">IF(F57&gt;=$AF$25,1,0)</f>
        <v>0</v>
      </c>
      <c r="AO57" s="1" t="n">
        <f aca="false">IF(G57&gt;=$AF$25,1,0)</f>
        <v>0</v>
      </c>
      <c r="AP57" s="1" t="n">
        <f aca="false">IF(H57&gt;=$AF$25,1,0)</f>
        <v>0</v>
      </c>
      <c r="AQ57" s="1" t="n">
        <f aca="false">IF(I57&gt;=$AF$25,1,0)</f>
        <v>0</v>
      </c>
      <c r="AR57" s="1" t="n">
        <f aca="false">IF(J57&gt;=$AF$25,1,0)</f>
        <v>0</v>
      </c>
      <c r="AS57" s="1" t="n">
        <f aca="false">IF(K57&gt;=$AF$25,1,0)</f>
        <v>0</v>
      </c>
      <c r="AT57" s="1" t="n">
        <f aca="false">IF(L57&gt;=$AF$25,1,0)</f>
        <v>0</v>
      </c>
      <c r="AU57" s="1" t="n">
        <f aca="false">IF(M57&gt;=$AF$25,1,0)</f>
        <v>0</v>
      </c>
      <c r="AV57" s="1" t="n">
        <f aca="false">IF(N57&gt;=$AF$25,1,0)</f>
        <v>0</v>
      </c>
      <c r="AW57" s="1" t="n">
        <f aca="false">IF(O57&gt;=$AF$25,1,0)</f>
        <v>0</v>
      </c>
      <c r="AX57" s="1" t="n">
        <f aca="false">IF(P57&gt;=$AF$25,1,0)</f>
        <v>0</v>
      </c>
      <c r="AY57" s="1" t="n">
        <f aca="false">IF(Q57&gt;=$AF$25,1,0)</f>
        <v>0</v>
      </c>
      <c r="AZ57" s="1" t="n">
        <f aca="false">IF(R57&gt;=$AF$25,1,0)</f>
        <v>0</v>
      </c>
      <c r="BA57" s="1" t="n">
        <f aca="false">IF(S57&gt;=$AF$25,1,0)</f>
        <v>1</v>
      </c>
      <c r="BB57" s="1" t="n">
        <f aca="false">IF(T57&gt;=$AF$25,1,0)</f>
        <v>0</v>
      </c>
      <c r="BC57" s="1" t="n">
        <f aca="false">IF(U57&gt;=$AF$25,1,0)</f>
        <v>1</v>
      </c>
      <c r="BD57" s="1" t="n">
        <f aca="false">IF(V57&gt;=$AF$25,1,0)</f>
        <v>0</v>
      </c>
      <c r="BE57" s="1" t="n">
        <f aca="false">IF(W57&gt;=$AF$25,1,0)</f>
        <v>1</v>
      </c>
      <c r="BF57" s="1" t="n">
        <f aca="false">IF(X57&gt;=$AF$25,1,0)</f>
        <v>0</v>
      </c>
      <c r="BG57" s="1" t="s">
        <v>32</v>
      </c>
      <c r="BH57" s="1" t="n">
        <f aca="false">IF(Z57&gt;=$AF$25,1,0)</f>
        <v>0</v>
      </c>
      <c r="BI57" s="1" t="n">
        <f aca="false">IF(AA57&gt;=$AF$25,1,0)</f>
        <v>0</v>
      </c>
      <c r="BJ57" s="1" t="n">
        <f aca="false">IF(AB57&gt;=$AF$25,1,0)</f>
        <v>0</v>
      </c>
      <c r="BK57" s="1" t="n">
        <f aca="false">IF(AC57&gt;=$AF$25,1,0)</f>
        <v>0</v>
      </c>
      <c r="BL57" s="1" t="n">
        <f aca="false">IF(AD57&gt;=$AF$25,1,0)</f>
        <v>0</v>
      </c>
      <c r="BM57" s="1" t="n">
        <f aca="false">IF(AE57&gt;=$AF$25,1,0)</f>
        <v>0</v>
      </c>
    </row>
    <row r="58" customFormat="false" ht="15" hidden="false" customHeight="false" outlineLevel="0" collapsed="false">
      <c r="A58" s="3" t="s">
        <v>24</v>
      </c>
      <c r="B58" s="1" t="n">
        <v>1.04013453114972E-007</v>
      </c>
      <c r="C58" s="1" t="n">
        <v>1.04549598341708E-007</v>
      </c>
      <c r="D58" s="1" t="n">
        <v>1.21666449355477E-007</v>
      </c>
      <c r="E58" s="1" t="n">
        <v>1.60434187411262E-007</v>
      </c>
      <c r="F58" s="1" t="n">
        <v>7.59468639385045E-008</v>
      </c>
      <c r="G58" s="1" t="n">
        <v>6.53223853028427E-008</v>
      </c>
      <c r="H58" s="1" t="n">
        <v>5.40238167945847E-008</v>
      </c>
      <c r="I58" s="1" t="n">
        <v>4.33101102534157E-008</v>
      </c>
      <c r="J58" s="1" t="n">
        <v>1.14872767579099E-007</v>
      </c>
      <c r="K58" s="1" t="n">
        <v>1.21084255038328E-007</v>
      </c>
      <c r="L58" s="1" t="n">
        <v>1.37782132400936E-007</v>
      </c>
      <c r="M58" s="1" t="n">
        <v>1.6429336116981E-007</v>
      </c>
      <c r="N58" s="1" t="n">
        <v>1.79390210066782E-007</v>
      </c>
      <c r="O58" s="1" t="n">
        <v>2.31187645630111E-007</v>
      </c>
      <c r="P58" s="1" t="n">
        <v>1.19658074400041E-007</v>
      </c>
      <c r="Q58" s="1" t="n">
        <v>2.02930673995089E-007</v>
      </c>
      <c r="R58" s="1" t="n">
        <v>3.05132649232073E-007</v>
      </c>
      <c r="S58" s="1" t="n">
        <v>4.38086565691045E-007</v>
      </c>
      <c r="T58" s="1" t="n">
        <v>2.42962322364671E-007</v>
      </c>
      <c r="U58" s="1" t="n">
        <v>9.44881988304341E-007</v>
      </c>
      <c r="V58" s="1" t="n">
        <v>4.59628880205301E-007</v>
      </c>
      <c r="W58" s="1" t="n">
        <v>6.45820248682187E-007</v>
      </c>
      <c r="X58" s="1" t="n">
        <v>9.97488486175624E-007</v>
      </c>
      <c r="Y58" s="1" t="n">
        <v>1.45672538662469E-006</v>
      </c>
      <c r="Z58" s="1" t="s">
        <v>32</v>
      </c>
      <c r="AA58" s="1" t="n">
        <v>3.28922617823717E-007</v>
      </c>
      <c r="AB58" s="1" t="n">
        <v>3.39375541343954E-007</v>
      </c>
      <c r="AC58" s="1" t="n">
        <v>2.58840716571963E-007</v>
      </c>
      <c r="AD58" s="1" t="n">
        <v>2.25802662668127E-007</v>
      </c>
      <c r="AE58" s="1" t="n">
        <v>8.48798586564821E-008</v>
      </c>
      <c r="AF58" s="1" t="n">
        <f aca="false">AVERAGE(B58:AE58)</f>
        <v>3.01000479625418E-007</v>
      </c>
      <c r="AI58" s="3" t="s">
        <v>24</v>
      </c>
      <c r="AJ58" s="1" t="n">
        <f aca="false">IF(B58&gt;=$AF$26,1,0)</f>
        <v>0</v>
      </c>
      <c r="AK58" s="1" t="n">
        <f aca="false">IF(C58&gt;=$AF$26,1,0)</f>
        <v>0</v>
      </c>
      <c r="AL58" s="1" t="n">
        <f aca="false">IF(D58&gt;=$AF$26,1,0)</f>
        <v>0</v>
      </c>
      <c r="AM58" s="1" t="n">
        <f aca="false">IF(E58&gt;=$AF$26,1,0)</f>
        <v>0</v>
      </c>
      <c r="AN58" s="1" t="n">
        <f aca="false">IF(F58&gt;=$AF$26,1,0)</f>
        <v>0</v>
      </c>
      <c r="AO58" s="1" t="n">
        <f aca="false">IF(G58&gt;=$AF$26,1,0)</f>
        <v>0</v>
      </c>
      <c r="AP58" s="1" t="n">
        <f aca="false">IF(H58&gt;=$AF$26,1,0)</f>
        <v>0</v>
      </c>
      <c r="AQ58" s="1" t="n">
        <f aca="false">IF(I58&gt;=$AF$26,1,0)</f>
        <v>0</v>
      </c>
      <c r="AR58" s="1" t="n">
        <f aca="false">IF(J58&gt;=$AF$26,1,0)</f>
        <v>0</v>
      </c>
      <c r="AS58" s="1" t="n">
        <f aca="false">IF(K58&gt;=$AF$26,1,0)</f>
        <v>0</v>
      </c>
      <c r="AT58" s="1" t="n">
        <f aca="false">IF(L58&gt;=$AF$26,1,0)</f>
        <v>0</v>
      </c>
      <c r="AU58" s="1" t="n">
        <f aca="false">IF(M58&gt;=$AF$26,1,0)</f>
        <v>0</v>
      </c>
      <c r="AV58" s="1" t="n">
        <f aca="false">IF(N58&gt;=$AF$26,1,0)</f>
        <v>0</v>
      </c>
      <c r="AW58" s="1" t="n">
        <f aca="false">IF(O58&gt;=$AF$26,1,0)</f>
        <v>0</v>
      </c>
      <c r="AX58" s="1" t="n">
        <f aca="false">IF(P58&gt;=$AF$26,1,0)</f>
        <v>0</v>
      </c>
      <c r="AY58" s="1" t="n">
        <f aca="false">IF(Q58&gt;=$AF$26,1,0)</f>
        <v>0</v>
      </c>
      <c r="AZ58" s="1" t="n">
        <f aca="false">IF(R58&gt;=$AF$26,1,0)</f>
        <v>0</v>
      </c>
      <c r="BA58" s="1" t="n">
        <f aca="false">IF(S58&gt;=$AF$26,1,0)</f>
        <v>0</v>
      </c>
      <c r="BB58" s="1" t="n">
        <f aca="false">IF(T58&gt;=$AF$26,1,0)</f>
        <v>0</v>
      </c>
      <c r="BC58" s="1" t="n">
        <f aca="false">IF(U58&gt;=$AF$26,1,0)</f>
        <v>1</v>
      </c>
      <c r="BD58" s="1" t="n">
        <f aca="false">IF(V58&gt;=$AF$26,1,0)</f>
        <v>0</v>
      </c>
      <c r="BE58" s="1" t="n">
        <f aca="false">IF(W58&gt;=$AF$26,1,0)</f>
        <v>0</v>
      </c>
      <c r="BF58" s="1" t="n">
        <f aca="false">IF(X58&gt;=$AF$26,1,0)</f>
        <v>1</v>
      </c>
      <c r="BG58" s="1" t="n">
        <f aca="false">IF(Y58&gt;=$AF$26,1,0)</f>
        <v>1</v>
      </c>
      <c r="BH58" s="1" t="s">
        <v>32</v>
      </c>
      <c r="BI58" s="1" t="n">
        <f aca="false">IF(AA58&gt;=$AF$26,1,0)</f>
        <v>0</v>
      </c>
      <c r="BJ58" s="1" t="n">
        <f aca="false">IF(AB58&gt;=$AF$26,1,0)</f>
        <v>0</v>
      </c>
      <c r="BK58" s="1" t="n">
        <f aca="false">IF(AC58&gt;=$AF$26,1,0)</f>
        <v>0</v>
      </c>
      <c r="BL58" s="1" t="n">
        <f aca="false">IF(AD58&gt;=$AF$26,1,0)</f>
        <v>0</v>
      </c>
      <c r="BM58" s="1" t="n">
        <f aca="false">IF(AE58&gt;=$AF$26,1,0)</f>
        <v>0</v>
      </c>
    </row>
    <row r="59" customFormat="false" ht="15" hidden="false" customHeight="false" outlineLevel="0" collapsed="false">
      <c r="A59" s="3" t="s">
        <v>25</v>
      </c>
      <c r="B59" s="1" t="n">
        <v>5.1096184669028E-007</v>
      </c>
      <c r="C59" s="1" t="n">
        <v>5.04787744486996E-007</v>
      </c>
      <c r="D59" s="1" t="n">
        <v>7.45570163443513E-007</v>
      </c>
      <c r="E59" s="1" t="n">
        <v>1.69033237925258E-006</v>
      </c>
      <c r="F59" s="1" t="n">
        <v>2.71947967726676E-007</v>
      </c>
      <c r="G59" s="1" t="n">
        <v>1.95335821192691E-007</v>
      </c>
      <c r="H59" s="1" t="n">
        <v>1.44550968819298E-007</v>
      </c>
      <c r="I59" s="1" t="n">
        <v>1.0331956588364E-007</v>
      </c>
      <c r="J59" s="1" t="n">
        <v>3.11285710906488E-007</v>
      </c>
      <c r="K59" s="1" t="n">
        <v>3.62141750514952E-007</v>
      </c>
      <c r="L59" s="1" t="n">
        <v>3.32159277157356E-007</v>
      </c>
      <c r="M59" s="1" t="n">
        <v>6.64240736634375E-007</v>
      </c>
      <c r="N59" s="1" t="n">
        <v>3.06501412551707E-007</v>
      </c>
      <c r="O59" s="1" t="n">
        <v>4.97506959581103E-007</v>
      </c>
      <c r="P59" s="1" t="n">
        <v>5.80487696424592E-007</v>
      </c>
      <c r="Q59" s="1" t="n">
        <v>2.07545798357476E-006</v>
      </c>
      <c r="R59" s="1" t="n">
        <v>2.10179564693737E-006</v>
      </c>
      <c r="S59" s="1" t="n">
        <v>8.5432221381605E-007</v>
      </c>
      <c r="T59" s="1" t="n">
        <v>2.7611986526743E-007</v>
      </c>
      <c r="U59" s="1" t="n">
        <v>3.96032104061226E-007</v>
      </c>
      <c r="V59" s="1" t="n">
        <v>1.77832335387419E-007</v>
      </c>
      <c r="W59" s="1" t="n">
        <v>2.86802882289439E-006</v>
      </c>
      <c r="X59" s="1" t="n">
        <v>1.25290600994707E-006</v>
      </c>
      <c r="Y59" s="1" t="n">
        <v>7.94646446315671E-007</v>
      </c>
      <c r="Z59" s="1" t="n">
        <v>3.24986082574603E-007</v>
      </c>
      <c r="AA59" s="1" t="s">
        <v>32</v>
      </c>
      <c r="AB59" s="1" t="n">
        <v>4.50861878686207E-006</v>
      </c>
      <c r="AC59" s="1" t="n">
        <v>3.89614245876225E-007</v>
      </c>
      <c r="AD59" s="1" t="n">
        <v>2.67317690309008E-006</v>
      </c>
      <c r="AE59" s="1" t="n">
        <v>1.04867056716513E-007</v>
      </c>
      <c r="AF59" s="1" t="n">
        <f aca="false">AVERAGE(B59:AE59)</f>
        <v>8.97225327744384E-007</v>
      </c>
      <c r="AI59" s="3" t="s">
        <v>25</v>
      </c>
      <c r="AJ59" s="1" t="n">
        <f aca="false">IF(B59&gt;=$AF$27,1,0)</f>
        <v>0</v>
      </c>
      <c r="AK59" s="1" t="n">
        <f aca="false">IF(C59&gt;=$AF$27,1,0)</f>
        <v>0</v>
      </c>
      <c r="AL59" s="1" t="n">
        <f aca="false">IF(D59&gt;=$AF$27,1,0)</f>
        <v>0</v>
      </c>
      <c r="AM59" s="1" t="n">
        <f aca="false">IF(E59&gt;=$AF$27,1,0)</f>
        <v>0</v>
      </c>
      <c r="AN59" s="1" t="n">
        <f aca="false">IF(F59&gt;=$AF$27,1,0)</f>
        <v>0</v>
      </c>
      <c r="AO59" s="1" t="n">
        <f aca="false">IF(G59&gt;=$AF$27,1,0)</f>
        <v>0</v>
      </c>
      <c r="AP59" s="1" t="n">
        <f aca="false">IF(H59&gt;=$AF$27,1,0)</f>
        <v>0</v>
      </c>
      <c r="AQ59" s="1" t="n">
        <f aca="false">IF(I59&gt;=$AF$27,1,0)</f>
        <v>0</v>
      </c>
      <c r="AR59" s="1" t="n">
        <f aca="false">IF(J59&gt;=$AF$27,1,0)</f>
        <v>0</v>
      </c>
      <c r="AS59" s="1" t="n">
        <f aca="false">IF(K59&gt;=$AF$27,1,0)</f>
        <v>0</v>
      </c>
      <c r="AT59" s="1" t="n">
        <f aca="false">IF(L59&gt;=$AF$27,1,0)</f>
        <v>0</v>
      </c>
      <c r="AU59" s="1" t="n">
        <f aca="false">IF(M59&gt;=$AF$27,1,0)</f>
        <v>0</v>
      </c>
      <c r="AV59" s="1" t="n">
        <f aca="false">IF(N59&gt;=$AF$27,1,0)</f>
        <v>0</v>
      </c>
      <c r="AW59" s="1" t="n">
        <f aca="false">IF(O59&gt;=$AF$27,1,0)</f>
        <v>0</v>
      </c>
      <c r="AX59" s="1" t="n">
        <f aca="false">IF(P59&gt;=$AF$27,1,0)</f>
        <v>0</v>
      </c>
      <c r="AY59" s="1" t="n">
        <f aca="false">IF(Q59&gt;=$AF$27,1,0)</f>
        <v>1</v>
      </c>
      <c r="AZ59" s="1" t="n">
        <f aca="false">IF(R59&gt;=$AF$27,1,0)</f>
        <v>1</v>
      </c>
      <c r="BA59" s="1" t="n">
        <f aca="false">IF(S59&gt;=$AF$27,1,0)</f>
        <v>0</v>
      </c>
      <c r="BB59" s="1" t="n">
        <f aca="false">IF(T59&gt;=$AF$27,1,0)</f>
        <v>0</v>
      </c>
      <c r="BC59" s="1" t="n">
        <f aca="false">IF(U59&gt;=$AF$27,1,0)</f>
        <v>0</v>
      </c>
      <c r="BD59" s="1" t="n">
        <f aca="false">IF(V59&gt;=$AF$27,1,0)</f>
        <v>0</v>
      </c>
      <c r="BE59" s="1" t="n">
        <f aca="false">IF(W59&gt;=$AF$27,1,0)</f>
        <v>1</v>
      </c>
      <c r="BF59" s="1" t="n">
        <f aca="false">IF(X59&gt;=$AF$27,1,0)</f>
        <v>0</v>
      </c>
      <c r="BG59" s="1" t="n">
        <f aca="false">IF(Y59&gt;=$AF$27,1,0)</f>
        <v>0</v>
      </c>
      <c r="BH59" s="1" t="n">
        <f aca="false">IF(Z59&gt;=$AF$27,1,0)</f>
        <v>0</v>
      </c>
      <c r="BI59" s="1" t="s">
        <v>32</v>
      </c>
      <c r="BJ59" s="1" t="n">
        <f aca="false">IF(AB59&gt;=$AF$27,1,0)</f>
        <v>1</v>
      </c>
      <c r="BK59" s="1" t="n">
        <f aca="false">IF(AC59&gt;=$AF$27,1,0)</f>
        <v>0</v>
      </c>
      <c r="BL59" s="1" t="n">
        <f aca="false">IF(AD59&gt;=$AF$27,1,0)</f>
        <v>1</v>
      </c>
      <c r="BM59" s="1" t="n">
        <f aca="false">IF(AE59&gt;=$AF$27,1,0)</f>
        <v>0</v>
      </c>
    </row>
    <row r="60" customFormat="false" ht="15" hidden="false" customHeight="false" outlineLevel="0" collapsed="false">
      <c r="A60" s="3" t="s">
        <v>26</v>
      </c>
      <c r="B60" s="1" t="n">
        <v>3.86222192903465E-007</v>
      </c>
      <c r="C60" s="1" t="n">
        <v>3.61709352531073E-007</v>
      </c>
      <c r="D60" s="1" t="n">
        <v>5.16753445945557E-007</v>
      </c>
      <c r="E60" s="1" t="n">
        <v>9.91507670648434E-007</v>
      </c>
      <c r="F60" s="1" t="n">
        <v>2.44714975734152E-007</v>
      </c>
      <c r="G60" s="1" t="n">
        <v>1.58017980407977E-007</v>
      </c>
      <c r="H60" s="1" t="n">
        <v>1.2332275193941E-007</v>
      </c>
      <c r="I60" s="1" t="n">
        <v>9.41756985388929E-008</v>
      </c>
      <c r="J60" s="1" t="n">
        <v>1.99805023596829E-007</v>
      </c>
      <c r="K60" s="1" t="n">
        <v>2.23684267361379E-007</v>
      </c>
      <c r="L60" s="1" t="n">
        <v>2.08801988389668E-007</v>
      </c>
      <c r="M60" s="1" t="n">
        <v>3.53606795550114E-007</v>
      </c>
      <c r="N60" s="1" t="n">
        <v>1.98397280260818E-007</v>
      </c>
      <c r="O60" s="1" t="n">
        <v>2.89082483308117E-007</v>
      </c>
      <c r="P60" s="1" t="n">
        <v>3.57288983558959E-007</v>
      </c>
      <c r="Q60" s="1" t="n">
        <v>7.81805022978179E-007</v>
      </c>
      <c r="R60" s="1" t="n">
        <v>7.66085523935626E-007</v>
      </c>
      <c r="S60" s="1" t="n">
        <v>4.69422531451128E-007</v>
      </c>
      <c r="T60" s="1" t="n">
        <v>1.88767556310268E-007</v>
      </c>
      <c r="U60" s="1" t="n">
        <v>2.99604829914497E-007</v>
      </c>
      <c r="V60" s="1" t="n">
        <v>1.46832631076432E-007</v>
      </c>
      <c r="W60" s="1" t="n">
        <v>1.39085257229546E-006</v>
      </c>
      <c r="X60" s="1" t="n">
        <v>1.90125251533322E-006</v>
      </c>
      <c r="Y60" s="1" t="n">
        <v>5.96472207840975E-007</v>
      </c>
      <c r="Z60" s="1" t="n">
        <v>3.38268848135232E-007</v>
      </c>
      <c r="AA60" s="1" t="n">
        <v>4.54835083523443E-006</v>
      </c>
      <c r="AB60" s="1" t="s">
        <v>32</v>
      </c>
      <c r="AC60" s="1" t="n">
        <v>7.83920935014238E-007</v>
      </c>
      <c r="AD60" s="1" t="n">
        <v>6.90426380967033E-006</v>
      </c>
      <c r="AE60" s="1" t="n">
        <v>1.47674827842237E-007</v>
      </c>
      <c r="AF60" s="1" t="n">
        <f aca="false">AVERAGE(B60:AE60)</f>
        <v>8.26574673714037E-007</v>
      </c>
      <c r="AI60" s="3" t="s">
        <v>26</v>
      </c>
      <c r="AJ60" s="1" t="n">
        <f aca="false">IF(B60&gt;=$AF$28,1,0)</f>
        <v>0</v>
      </c>
      <c r="AK60" s="1" t="n">
        <f aca="false">IF(C60&gt;=$AF$28,1,0)</f>
        <v>0</v>
      </c>
      <c r="AL60" s="1" t="n">
        <f aca="false">IF(D60&gt;=$AF$28,1,0)</f>
        <v>0</v>
      </c>
      <c r="AM60" s="1" t="n">
        <f aca="false">IF(E60&gt;=$AF$28,1,0)</f>
        <v>0</v>
      </c>
      <c r="AN60" s="1" t="n">
        <f aca="false">IF(F60&gt;=$AF$28,1,0)</f>
        <v>0</v>
      </c>
      <c r="AO60" s="1" t="n">
        <f aca="false">IF(G60&gt;=$AF$28,1,0)</f>
        <v>0</v>
      </c>
      <c r="AP60" s="1" t="n">
        <f aca="false">IF(H60&gt;=$AF$28,1,0)</f>
        <v>0</v>
      </c>
      <c r="AQ60" s="1" t="n">
        <f aca="false">IF(I60&gt;=$AF$28,1,0)</f>
        <v>0</v>
      </c>
      <c r="AR60" s="1" t="n">
        <f aca="false">IF(J60&gt;=$AF$28,1,0)</f>
        <v>0</v>
      </c>
      <c r="AS60" s="1" t="n">
        <f aca="false">IF(K60&gt;=$AF$28,1,0)</f>
        <v>0</v>
      </c>
      <c r="AT60" s="1" t="n">
        <f aca="false">IF(L60&gt;=$AF$28,1,0)</f>
        <v>0</v>
      </c>
      <c r="AU60" s="1" t="n">
        <f aca="false">IF(M60&gt;=$AF$28,1,0)</f>
        <v>0</v>
      </c>
      <c r="AV60" s="1" t="n">
        <f aca="false">IF(N60&gt;=$AF$28,1,0)</f>
        <v>0</v>
      </c>
      <c r="AW60" s="1" t="n">
        <f aca="false">IF(O60&gt;=$AF$28,1,0)</f>
        <v>0</v>
      </c>
      <c r="AX60" s="1" t="n">
        <f aca="false">IF(P60&gt;=$AF$28,1,0)</f>
        <v>0</v>
      </c>
      <c r="AY60" s="1" t="n">
        <f aca="false">IF(Q60&gt;=$AF$28,1,0)</f>
        <v>0</v>
      </c>
      <c r="AZ60" s="1" t="n">
        <f aca="false">IF(R60&gt;=$AF$28,1,0)</f>
        <v>0</v>
      </c>
      <c r="BA60" s="1" t="n">
        <f aca="false">IF(S60&gt;=$AF$28,1,0)</f>
        <v>0</v>
      </c>
      <c r="BB60" s="1" t="n">
        <f aca="false">IF(T60&gt;=$AF$28,1,0)</f>
        <v>0</v>
      </c>
      <c r="BC60" s="1" t="n">
        <f aca="false">IF(U60&gt;=$AF$28,1,0)</f>
        <v>0</v>
      </c>
      <c r="BD60" s="1" t="n">
        <f aca="false">IF(V60&gt;=$AF$28,1,0)</f>
        <v>0</v>
      </c>
      <c r="BE60" s="1" t="n">
        <f aca="false">IF(W60&gt;=$AF$28,1,0)</f>
        <v>0</v>
      </c>
      <c r="BF60" s="1" t="n">
        <f aca="false">IF(X60&gt;=$AF$28,1,0)</f>
        <v>1</v>
      </c>
      <c r="BG60" s="1" t="n">
        <f aca="false">IF(Y60&gt;=$AF$28,1,0)</f>
        <v>0</v>
      </c>
      <c r="BH60" s="1" t="n">
        <f aca="false">IF(Z60&gt;=$AF$28,1,0)</f>
        <v>0</v>
      </c>
      <c r="BI60" s="1" t="n">
        <f aca="false">IF(AA60&gt;=$AF$28,1,0)</f>
        <v>1</v>
      </c>
      <c r="BJ60" s="1" t="s">
        <v>32</v>
      </c>
      <c r="BK60" s="1" t="n">
        <f aca="false">IF(AC60&gt;=$AF$28,1,0)</f>
        <v>0</v>
      </c>
      <c r="BL60" s="1" t="n">
        <f aca="false">IF(AD60&gt;=$AF$28,1,0)</f>
        <v>1</v>
      </c>
      <c r="BM60" s="1" t="n">
        <f aca="false">IF(AE60&gt;=$AF$28,1,0)</f>
        <v>0</v>
      </c>
    </row>
    <row r="61" customFormat="false" ht="15" hidden="false" customHeight="false" outlineLevel="0" collapsed="false">
      <c r="A61" s="3" t="s">
        <v>27</v>
      </c>
      <c r="B61" s="1" t="n">
        <v>1.56796546101603E-007</v>
      </c>
      <c r="C61" s="1" t="n">
        <v>1.44965424144427E-007</v>
      </c>
      <c r="D61" s="1" t="n">
        <v>1.80335961305198E-007</v>
      </c>
      <c r="E61" s="1" t="n">
        <v>2.45889071946695E-007</v>
      </c>
      <c r="F61" s="1" t="n">
        <v>1.31141405697684E-007</v>
      </c>
      <c r="G61" s="1" t="n">
        <v>8.47611194792696E-008</v>
      </c>
      <c r="H61" s="1" t="n">
        <v>7.27509018569311E-008</v>
      </c>
      <c r="I61" s="1" t="n">
        <v>6.26929958775823E-008</v>
      </c>
      <c r="J61" s="1" t="n">
        <v>8.90359632484032E-008</v>
      </c>
      <c r="K61" s="1" t="n">
        <v>9.48263857843202E-008</v>
      </c>
      <c r="L61" s="1" t="n">
        <v>9.23841653634125E-008</v>
      </c>
      <c r="M61" s="1" t="n">
        <v>1.27302831580052E-007</v>
      </c>
      <c r="N61" s="1" t="n">
        <v>9.20577078135391E-008</v>
      </c>
      <c r="O61" s="1" t="n">
        <v>1.17157072213595E-007</v>
      </c>
      <c r="P61" s="1" t="n">
        <v>1.33514169935739E-007</v>
      </c>
      <c r="Q61" s="1" t="n">
        <v>1.97122943737711E-007</v>
      </c>
      <c r="R61" s="1" t="n">
        <v>2.00920319772725E-007</v>
      </c>
      <c r="S61" s="1" t="n">
        <v>1.69334127115481E-007</v>
      </c>
      <c r="T61" s="1" t="n">
        <v>9.31694047853887E-008</v>
      </c>
      <c r="U61" s="1" t="n">
        <v>1.5328374554295E-007</v>
      </c>
      <c r="V61" s="1" t="n">
        <v>9.34736165190283E-008</v>
      </c>
      <c r="W61" s="1" t="n">
        <v>3.17090151636585E-007</v>
      </c>
      <c r="X61" s="1" t="n">
        <v>7.17372585908275E-007</v>
      </c>
      <c r="Y61" s="1" t="n">
        <v>2.47531474549236E-007</v>
      </c>
      <c r="Z61" s="1" t="n">
        <v>2.59538385625707E-007</v>
      </c>
      <c r="AA61" s="1" t="n">
        <v>3.95396489131027E-007</v>
      </c>
      <c r="AB61" s="1" t="n">
        <v>7.88605502874421E-007</v>
      </c>
      <c r="AC61" s="1" t="s">
        <v>32</v>
      </c>
      <c r="AD61" s="1" t="n">
        <v>6.38075195494535E-007</v>
      </c>
      <c r="AE61" s="1" t="n">
        <v>4.11035686826103E-007</v>
      </c>
      <c r="AF61" s="1" t="n">
        <f aca="false">AVERAGE(B61:AE61)</f>
        <v>2.2439866730578E-007</v>
      </c>
      <c r="AI61" s="3" t="s">
        <v>27</v>
      </c>
      <c r="AJ61" s="1" t="n">
        <f aca="false">IF(B61&gt;=$AF$29,1,0)</f>
        <v>0</v>
      </c>
      <c r="AK61" s="1" t="n">
        <f aca="false">IF(C61&gt;=$AF$29,1,0)</f>
        <v>0</v>
      </c>
      <c r="AL61" s="1" t="n">
        <f aca="false">IF(D61&gt;=$AF$29,1,0)</f>
        <v>0</v>
      </c>
      <c r="AM61" s="1" t="n">
        <f aca="false">IF(E61&gt;=$AF$29,1,0)</f>
        <v>0</v>
      </c>
      <c r="AN61" s="1" t="n">
        <f aca="false">IF(F61&gt;=$AF$29,1,0)</f>
        <v>0</v>
      </c>
      <c r="AO61" s="1" t="n">
        <f aca="false">IF(G61&gt;=$AF$29,1,0)</f>
        <v>0</v>
      </c>
      <c r="AP61" s="1" t="n">
        <f aca="false">IF(H61&gt;=$AF$29,1,0)</f>
        <v>0</v>
      </c>
      <c r="AQ61" s="1" t="n">
        <f aca="false">IF(I61&gt;=$AF$29,1,0)</f>
        <v>0</v>
      </c>
      <c r="AR61" s="1" t="n">
        <f aca="false">IF(J61&gt;=$AF$29,1,0)</f>
        <v>0</v>
      </c>
      <c r="AS61" s="1" t="n">
        <f aca="false">IF(K61&gt;=$AF$29,1,0)</f>
        <v>0</v>
      </c>
      <c r="AT61" s="1" t="n">
        <f aca="false">IF(L61&gt;=$AF$29,1,0)</f>
        <v>0</v>
      </c>
      <c r="AU61" s="1" t="n">
        <f aca="false">IF(M61&gt;=$AF$29,1,0)</f>
        <v>0</v>
      </c>
      <c r="AV61" s="1" t="n">
        <f aca="false">IF(N61&gt;=$AF$29,1,0)</f>
        <v>0</v>
      </c>
      <c r="AW61" s="1" t="n">
        <f aca="false">IF(O61&gt;=$AF$29,1,0)</f>
        <v>0</v>
      </c>
      <c r="AX61" s="1" t="n">
        <f aca="false">IF(P61&gt;=$AF$29,1,0)</f>
        <v>0</v>
      </c>
      <c r="AY61" s="1" t="n">
        <f aca="false">IF(Q61&gt;=$AF$29,1,0)</f>
        <v>0</v>
      </c>
      <c r="AZ61" s="1" t="n">
        <f aca="false">IF(R61&gt;=$AF$29,1,0)</f>
        <v>0</v>
      </c>
      <c r="BA61" s="1" t="n">
        <f aca="false">IF(S61&gt;=$AF$29,1,0)</f>
        <v>0</v>
      </c>
      <c r="BB61" s="1" t="n">
        <f aca="false">IF(T61&gt;=$AF$29,1,0)</f>
        <v>0</v>
      </c>
      <c r="BC61" s="1" t="n">
        <f aca="false">IF(U61&gt;=$AF$29,1,0)</f>
        <v>0</v>
      </c>
      <c r="BD61" s="1" t="n">
        <f aca="false">IF(V61&gt;=$AF$29,1,0)</f>
        <v>0</v>
      </c>
      <c r="BE61" s="1" t="n">
        <f aca="false">IF(W61&gt;=$AF$29,1,0)</f>
        <v>0</v>
      </c>
      <c r="BF61" s="1" t="n">
        <f aca="false">IF(X61&gt;=$AF$29,1,0)</f>
        <v>1</v>
      </c>
      <c r="BG61" s="1" t="n">
        <f aca="false">IF(Y61&gt;=$AF$29,1,0)</f>
        <v>0</v>
      </c>
      <c r="BH61" s="1" t="n">
        <f aca="false">IF(Z61&gt;=$AF$29,1,0)</f>
        <v>0</v>
      </c>
      <c r="BI61" s="1" t="n">
        <f aca="false">IF(AA61&gt;=$AF$29,1,0)</f>
        <v>0</v>
      </c>
      <c r="BJ61" s="1" t="n">
        <f aca="false">IF(AB61&gt;=$AF$29,1,0)</f>
        <v>1</v>
      </c>
      <c r="BK61" s="1" t="s">
        <v>32</v>
      </c>
      <c r="BL61" s="1" t="n">
        <f aca="false">IF(AD61&gt;=$AF$29,1,0)</f>
        <v>1</v>
      </c>
      <c r="BM61" s="1" t="n">
        <f aca="false">IF(AE61&gt;=$AF$29,1,0)</f>
        <v>0</v>
      </c>
    </row>
    <row r="62" customFormat="false" ht="15" hidden="false" customHeight="false" outlineLevel="0" collapsed="false">
      <c r="A62" s="3" t="s">
        <v>28</v>
      </c>
      <c r="B62" s="1" t="n">
        <v>5.51434282887268E-007</v>
      </c>
      <c r="C62" s="1" t="n">
        <v>4.90022197836044E-007</v>
      </c>
      <c r="D62" s="1" t="n">
        <v>7.5865532645276E-007</v>
      </c>
      <c r="E62" s="1" t="n">
        <v>1.60657576022238E-006</v>
      </c>
      <c r="F62" s="1" t="n">
        <v>3.44408393773079E-007</v>
      </c>
      <c r="G62" s="1" t="n">
        <v>1.92847383712635E-007</v>
      </c>
      <c r="H62" s="1" t="n">
        <v>1.49277266372174E-007</v>
      </c>
      <c r="I62" s="1" t="n">
        <v>1.1332885528987E-007</v>
      </c>
      <c r="J62" s="1" t="n">
        <v>1.9997130608599E-007</v>
      </c>
      <c r="K62" s="1" t="n">
        <v>2.24197635975995E-007</v>
      </c>
      <c r="L62" s="1" t="n">
        <v>1.97830099142225E-007</v>
      </c>
      <c r="M62" s="1" t="n">
        <v>3.45356698531452E-007</v>
      </c>
      <c r="N62" s="1" t="n">
        <v>1.7362976849352E-007</v>
      </c>
      <c r="O62" s="1" t="n">
        <v>2.44475387064625E-007</v>
      </c>
      <c r="P62" s="1" t="n">
        <v>4.26311475330034E-007</v>
      </c>
      <c r="Q62" s="1" t="n">
        <v>8.04085565640276E-007</v>
      </c>
      <c r="R62" s="1" t="n">
        <v>6.06500025499619E-007</v>
      </c>
      <c r="S62" s="1" t="n">
        <v>3.44931340647838E-007</v>
      </c>
      <c r="T62" s="1" t="n">
        <v>1.5511858927591E-007</v>
      </c>
      <c r="U62" s="1" t="n">
        <v>2.12113536548768E-007</v>
      </c>
      <c r="V62" s="1" t="n">
        <v>1.134937824082E-007</v>
      </c>
      <c r="W62" s="1" t="n">
        <v>7.50860321301334E-007</v>
      </c>
      <c r="X62" s="1" t="n">
        <v>7.98010619716052E-007</v>
      </c>
      <c r="Y62" s="1" t="n">
        <v>3.65882266734335E-007</v>
      </c>
      <c r="Z62" s="1" t="n">
        <v>2.20362940931025E-007</v>
      </c>
      <c r="AA62" s="1" t="n">
        <v>2.64037842989451E-006</v>
      </c>
      <c r="AB62" s="1" t="n">
        <v>6.75998003562815E-006</v>
      </c>
      <c r="AC62" s="1" t="n">
        <v>6.21029681974622E-007</v>
      </c>
      <c r="AD62" s="1" t="s">
        <v>32</v>
      </c>
      <c r="AE62" s="1" t="n">
        <v>1.46611810438451E-007</v>
      </c>
      <c r="AF62" s="1" t="n">
        <f aca="false">AVERAGE(B62:AE62)</f>
        <v>7.08885544269281E-007</v>
      </c>
      <c r="AI62" s="3" t="s">
        <v>28</v>
      </c>
      <c r="AJ62" s="1" t="n">
        <f aca="false">IF(B62&gt;=$AF$30,1,0)</f>
        <v>0</v>
      </c>
      <c r="AK62" s="1" t="n">
        <f aca="false">IF(C62&gt;=$AF$30,1,0)</f>
        <v>0</v>
      </c>
      <c r="AL62" s="1" t="n">
        <f aca="false">IF(D62&gt;=$AF$30,1,0)</f>
        <v>0</v>
      </c>
      <c r="AM62" s="1" t="n">
        <f aca="false">IF(E62&gt;=$AF$30,1,0)</f>
        <v>0</v>
      </c>
      <c r="AN62" s="1" t="n">
        <f aca="false">IF(F62&gt;=$AF$30,1,0)</f>
        <v>0</v>
      </c>
      <c r="AO62" s="1" t="n">
        <f aca="false">IF(G62&gt;=$AF$30,1,0)</f>
        <v>0</v>
      </c>
      <c r="AP62" s="1" t="n">
        <f aca="false">IF(H62&gt;=$AF$30,1,0)</f>
        <v>0</v>
      </c>
      <c r="AQ62" s="1" t="n">
        <f aca="false">IF(I62&gt;=$AF$30,1,0)</f>
        <v>0</v>
      </c>
      <c r="AR62" s="1" t="n">
        <f aca="false">IF(J62&gt;=$AF$30,1,0)</f>
        <v>0</v>
      </c>
      <c r="AS62" s="1" t="n">
        <f aca="false">IF(K62&gt;=$AF$30,1,0)</f>
        <v>0</v>
      </c>
      <c r="AT62" s="1" t="n">
        <f aca="false">IF(L62&gt;=$AF$30,1,0)</f>
        <v>0</v>
      </c>
      <c r="AU62" s="1" t="n">
        <f aca="false">IF(M62&gt;=$AF$30,1,0)</f>
        <v>0</v>
      </c>
      <c r="AV62" s="1" t="n">
        <f aca="false">IF(N62&gt;=$AF$30,1,0)</f>
        <v>0</v>
      </c>
      <c r="AW62" s="1" t="n">
        <f aca="false">IF(O62&gt;=$AF$30,1,0)</f>
        <v>0</v>
      </c>
      <c r="AX62" s="1" t="n">
        <f aca="false">IF(P62&gt;=$AF$30,1,0)</f>
        <v>0</v>
      </c>
      <c r="AY62" s="1" t="n">
        <f aca="false">IF(Q62&gt;=$AF$30,1,0)</f>
        <v>0</v>
      </c>
      <c r="AZ62" s="1" t="n">
        <f aca="false">IF(R62&gt;=$AF$30,1,0)</f>
        <v>0</v>
      </c>
      <c r="BA62" s="1" t="n">
        <f aca="false">IF(S62&gt;=$AF$30,1,0)</f>
        <v>0</v>
      </c>
      <c r="BB62" s="1" t="n">
        <f aca="false">IF(T62&gt;=$AF$30,1,0)</f>
        <v>0</v>
      </c>
      <c r="BC62" s="1" t="n">
        <f aca="false">IF(U62&gt;=$AF$30,1,0)</f>
        <v>0</v>
      </c>
      <c r="BD62" s="1" t="n">
        <f aca="false">IF(V62&gt;=$AF$30,1,0)</f>
        <v>0</v>
      </c>
      <c r="BE62" s="1" t="n">
        <f aca="false">IF(W62&gt;=$AF$30,1,0)</f>
        <v>0</v>
      </c>
      <c r="BF62" s="1" t="n">
        <f aca="false">IF(X62&gt;=$AF$30,1,0)</f>
        <v>0</v>
      </c>
      <c r="BG62" s="1" t="n">
        <f aca="false">IF(Y62&gt;=$AF$30,1,0)</f>
        <v>0</v>
      </c>
      <c r="BH62" s="1" t="n">
        <f aca="false">IF(Z62&gt;=$AF$30,1,0)</f>
        <v>0</v>
      </c>
      <c r="BI62" s="1" t="n">
        <f aca="false">IF(AA62&gt;=$AF$30,1,0)</f>
        <v>1</v>
      </c>
      <c r="BJ62" s="1" t="n">
        <f aca="false">IF(AB62&gt;=$AF$30,1,0)</f>
        <v>1</v>
      </c>
      <c r="BK62" s="1" t="n">
        <f aca="false">IF(AC62&gt;=$AF$30,1,0)</f>
        <v>0</v>
      </c>
      <c r="BL62" s="1" t="s">
        <v>32</v>
      </c>
      <c r="BM62" s="1" t="n">
        <f aca="false">IF(AE62&gt;=$AF$30,1,0)</f>
        <v>0</v>
      </c>
    </row>
    <row r="63" customFormat="false" ht="15" hidden="false" customHeight="false" outlineLevel="0" collapsed="false">
      <c r="A63" s="3" t="s">
        <v>29</v>
      </c>
      <c r="B63" s="1" t="n">
        <v>7.5025146398077E-008</v>
      </c>
      <c r="C63" s="1" t="n">
        <v>6.91870656281934E-008</v>
      </c>
      <c r="D63" s="1" t="n">
        <v>7.91093796143279E-008</v>
      </c>
      <c r="E63" s="1" t="n">
        <v>9.13129647914523E-008</v>
      </c>
      <c r="F63" s="1" t="n">
        <v>7.50442553199042E-008</v>
      </c>
      <c r="G63" s="1" t="n">
        <v>4.95316780374924E-008</v>
      </c>
      <c r="H63" s="1" t="n">
        <v>4.59614971395366E-008</v>
      </c>
      <c r="I63" s="1" t="n">
        <v>4.41887478927102E-008</v>
      </c>
      <c r="J63" s="1" t="n">
        <v>4.30733633102357E-008</v>
      </c>
      <c r="K63" s="1" t="n">
        <v>4.45808798487986E-008</v>
      </c>
      <c r="L63" s="1" t="n">
        <v>4.32696802105602E-008</v>
      </c>
      <c r="M63" s="1" t="n">
        <v>5.42721471970665E-008</v>
      </c>
      <c r="N63" s="1" t="n">
        <v>4.19221947763128E-008</v>
      </c>
      <c r="O63" s="1" t="n">
        <v>4.89895090707258E-008</v>
      </c>
      <c r="P63" s="1" t="n">
        <v>6.08983746098143E-008</v>
      </c>
      <c r="Q63" s="1" t="n">
        <v>7.26990848210221E-008</v>
      </c>
      <c r="R63" s="1" t="n">
        <v>6.99155541228656E-008</v>
      </c>
      <c r="S63" s="1" t="n">
        <v>6.15398477782575E-008</v>
      </c>
      <c r="T63" s="1" t="n">
        <v>4.12679550626011E-008</v>
      </c>
      <c r="U63" s="1" t="n">
        <v>5.75352333230304E-008</v>
      </c>
      <c r="V63" s="1" t="n">
        <v>4.19833583400317E-008</v>
      </c>
      <c r="W63" s="1" t="n">
        <v>8.80021683839418E-008</v>
      </c>
      <c r="X63" s="1" t="n">
        <v>1.29951804603849E-007</v>
      </c>
      <c r="Y63" s="1" t="n">
        <v>7.63096723810816E-008</v>
      </c>
      <c r="Z63" s="1" t="n">
        <v>8.3152175944125E-008</v>
      </c>
      <c r="AA63" s="1" t="n">
        <v>1.03976938243565E-007</v>
      </c>
      <c r="AB63" s="1" t="n">
        <v>1.45142292718275E-007</v>
      </c>
      <c r="AC63" s="1" t="n">
        <v>4.01586860725792E-007</v>
      </c>
      <c r="AD63" s="1" t="n">
        <v>1.47173096155402E-007</v>
      </c>
      <c r="AE63" s="1" t="s">
        <v>32</v>
      </c>
      <c r="AF63" s="1" t="n">
        <f aca="false">AVERAGE(B63:AE63)</f>
        <v>8.22966526361741E-008</v>
      </c>
      <c r="AI63" s="3" t="s">
        <v>29</v>
      </c>
      <c r="AJ63" s="1" t="n">
        <f aca="false">IF(B63&gt;=$AF$31,1,0)</f>
        <v>0</v>
      </c>
      <c r="AK63" s="1" t="n">
        <f aca="false">IF(C63&gt;=$AF$31,1,0)</f>
        <v>0</v>
      </c>
      <c r="AL63" s="1" t="n">
        <f aca="false">IF(D63&gt;=$AF$31,1,0)</f>
        <v>0</v>
      </c>
      <c r="AM63" s="1" t="n">
        <f aca="false">IF(E63&gt;=$AF$31,1,0)</f>
        <v>0</v>
      </c>
      <c r="AN63" s="1" t="n">
        <f aca="false">IF(F63&gt;=$AF$31,1,0)</f>
        <v>0</v>
      </c>
      <c r="AO63" s="1" t="n">
        <f aca="false">IF(G63&gt;=$AF$31,1,0)</f>
        <v>0</v>
      </c>
      <c r="AP63" s="1" t="n">
        <f aca="false">IF(H63&gt;=$AF$31,1,0)</f>
        <v>0</v>
      </c>
      <c r="AQ63" s="1" t="n">
        <f aca="false">IF(I63&gt;=$AF$31,1,0)</f>
        <v>0</v>
      </c>
      <c r="AR63" s="1" t="n">
        <f aca="false">IF(J63&gt;=$AF$31,1,0)</f>
        <v>0</v>
      </c>
      <c r="AS63" s="1" t="n">
        <f aca="false">IF(K63&gt;=$AF$31,1,0)</f>
        <v>0</v>
      </c>
      <c r="AT63" s="1" t="n">
        <f aca="false">IF(L63&gt;=$AF$31,1,0)</f>
        <v>0</v>
      </c>
      <c r="AU63" s="1" t="n">
        <f aca="false">IF(M63&gt;=$AF$31,1,0)</f>
        <v>0</v>
      </c>
      <c r="AV63" s="1" t="n">
        <f aca="false">IF(N63&gt;=$AF$31,1,0)</f>
        <v>0</v>
      </c>
      <c r="AW63" s="1" t="n">
        <f aca="false">IF(O63&gt;=$AF$31,1,0)</f>
        <v>0</v>
      </c>
      <c r="AX63" s="1" t="n">
        <f aca="false">IF(P63&gt;=$AF$31,1,0)</f>
        <v>0</v>
      </c>
      <c r="AY63" s="1" t="n">
        <f aca="false">IF(Q63&gt;=$AF$31,1,0)</f>
        <v>0</v>
      </c>
      <c r="AZ63" s="1" t="n">
        <f aca="false">IF(R63&gt;=$AF$31,1,0)</f>
        <v>0</v>
      </c>
      <c r="BA63" s="1" t="n">
        <f aca="false">IF(S63&gt;=$AF$31,1,0)</f>
        <v>0</v>
      </c>
      <c r="BB63" s="1" t="n">
        <f aca="false">IF(T63&gt;=$AF$31,1,0)</f>
        <v>0</v>
      </c>
      <c r="BC63" s="1" t="n">
        <f aca="false">IF(U63&gt;=$AF$31,1,0)</f>
        <v>0</v>
      </c>
      <c r="BD63" s="1" t="n">
        <f aca="false">IF(V63&gt;=$AF$31,1,0)</f>
        <v>0</v>
      </c>
      <c r="BE63" s="1" t="n">
        <f aca="false">IF(W63&gt;=$AF$31,1,0)</f>
        <v>0</v>
      </c>
      <c r="BF63" s="1" t="n">
        <f aca="false">IF(X63&gt;=$AF$31,1,0)</f>
        <v>0</v>
      </c>
      <c r="BG63" s="1" t="n">
        <f aca="false">IF(Y63&gt;=$AF$31,1,0)</f>
        <v>0</v>
      </c>
      <c r="BH63" s="1" t="n">
        <f aca="false">IF(Z63&gt;=$AF$31,1,0)</f>
        <v>0</v>
      </c>
      <c r="BI63" s="1" t="n">
        <f aca="false">IF(AA63&gt;=$AF$31,1,0)</f>
        <v>0</v>
      </c>
      <c r="BJ63" s="1" t="n">
        <f aca="false">IF(AB63&gt;=$AF$31,1,0)</f>
        <v>0</v>
      </c>
      <c r="BK63" s="1" t="n">
        <f aca="false">IF(AC63&gt;=$AF$31,1,0)</f>
        <v>1</v>
      </c>
      <c r="BL63" s="1" t="n">
        <f aca="false">IF(AD63&gt;=$AF$31,1,0)</f>
        <v>0</v>
      </c>
      <c r="BM63" s="1" t="s">
        <v>32</v>
      </c>
    </row>
    <row r="65" s="1" customFormat="true" ht="29" hidden="false" customHeight="true" outlineLevel="0" collapsed="false">
      <c r="A65" s="2" t="n">
        <v>2020</v>
      </c>
      <c r="B65" s="3" t="s">
        <v>0</v>
      </c>
      <c r="C65" s="3" t="s">
        <v>1</v>
      </c>
      <c r="D65" s="3" t="s">
        <v>2</v>
      </c>
      <c r="E65" s="3" t="s">
        <v>3</v>
      </c>
      <c r="F65" s="3" t="s">
        <v>4</v>
      </c>
      <c r="G65" s="3" t="s">
        <v>5</v>
      </c>
      <c r="H65" s="3" t="s">
        <v>6</v>
      </c>
      <c r="I65" s="3" t="s">
        <v>7</v>
      </c>
      <c r="J65" s="3" t="s">
        <v>8</v>
      </c>
      <c r="K65" s="3" t="s">
        <v>9</v>
      </c>
      <c r="L65" s="3" t="s">
        <v>10</v>
      </c>
      <c r="M65" s="3" t="s">
        <v>11</v>
      </c>
      <c r="N65" s="3" t="s">
        <v>12</v>
      </c>
      <c r="O65" s="3" t="s">
        <v>13</v>
      </c>
      <c r="P65" s="3" t="s">
        <v>14</v>
      </c>
      <c r="Q65" s="3" t="s">
        <v>15</v>
      </c>
      <c r="R65" s="3" t="s">
        <v>16</v>
      </c>
      <c r="S65" s="3" t="s">
        <v>17</v>
      </c>
      <c r="T65" s="3" t="s">
        <v>18</v>
      </c>
      <c r="U65" s="3" t="s">
        <v>19</v>
      </c>
      <c r="V65" s="3" t="s">
        <v>20</v>
      </c>
      <c r="W65" s="3" t="s">
        <v>21</v>
      </c>
      <c r="X65" s="3" t="s">
        <v>22</v>
      </c>
      <c r="Y65" s="3" t="s">
        <v>23</v>
      </c>
      <c r="Z65" s="3" t="s">
        <v>24</v>
      </c>
      <c r="AA65" s="3" t="s">
        <v>25</v>
      </c>
      <c r="AB65" s="3" t="s">
        <v>26</v>
      </c>
      <c r="AC65" s="3" t="s">
        <v>27</v>
      </c>
      <c r="AD65" s="3" t="s">
        <v>28</v>
      </c>
      <c r="AE65" s="3" t="s">
        <v>29</v>
      </c>
      <c r="AF65" s="4" t="s">
        <v>30</v>
      </c>
      <c r="AG65" s="5" t="s">
        <v>31</v>
      </c>
      <c r="AH65" s="5" t="n">
        <v>2020</v>
      </c>
      <c r="AI65" s="4"/>
      <c r="AJ65" s="3" t="s">
        <v>0</v>
      </c>
      <c r="AK65" s="3" t="s">
        <v>1</v>
      </c>
      <c r="AL65" s="3" t="s">
        <v>2</v>
      </c>
      <c r="AM65" s="3" t="s">
        <v>3</v>
      </c>
      <c r="AN65" s="3" t="s">
        <v>4</v>
      </c>
      <c r="AO65" s="3" t="s">
        <v>5</v>
      </c>
      <c r="AP65" s="3" t="s">
        <v>6</v>
      </c>
      <c r="AQ65" s="3" t="s">
        <v>7</v>
      </c>
      <c r="AR65" s="3" t="s">
        <v>8</v>
      </c>
      <c r="AS65" s="3" t="s">
        <v>9</v>
      </c>
      <c r="AT65" s="3" t="s">
        <v>10</v>
      </c>
      <c r="AU65" s="3" t="s">
        <v>11</v>
      </c>
      <c r="AV65" s="3" t="s">
        <v>12</v>
      </c>
      <c r="AW65" s="3" t="s">
        <v>13</v>
      </c>
      <c r="AX65" s="3" t="s">
        <v>14</v>
      </c>
      <c r="AY65" s="3" t="s">
        <v>15</v>
      </c>
      <c r="AZ65" s="3" t="s">
        <v>16</v>
      </c>
      <c r="BA65" s="3" t="s">
        <v>17</v>
      </c>
      <c r="BB65" s="3" t="s">
        <v>18</v>
      </c>
      <c r="BC65" s="3" t="s">
        <v>19</v>
      </c>
      <c r="BD65" s="3" t="s">
        <v>20</v>
      </c>
      <c r="BE65" s="3" t="s">
        <v>21</v>
      </c>
      <c r="BF65" s="3" t="s">
        <v>22</v>
      </c>
      <c r="BG65" s="3" t="s">
        <v>23</v>
      </c>
      <c r="BH65" s="3" t="s">
        <v>24</v>
      </c>
      <c r="BI65" s="3" t="s">
        <v>25</v>
      </c>
      <c r="BJ65" s="3" t="s">
        <v>26</v>
      </c>
      <c r="BK65" s="3" t="s">
        <v>27</v>
      </c>
      <c r="BL65" s="3" t="s">
        <v>28</v>
      </c>
      <c r="BM65" s="3" t="s">
        <v>29</v>
      </c>
    </row>
    <row r="66" s="1" customFormat="true" ht="15" hidden="false" customHeight="false" outlineLevel="0" collapsed="false">
      <c r="A66" s="3" t="s">
        <v>0</v>
      </c>
      <c r="B66" s="1" t="s">
        <v>32</v>
      </c>
      <c r="C66" s="1" t="n">
        <v>3.63374664077142E-005</v>
      </c>
      <c r="D66" s="1" t="n">
        <v>1.93996749303398E-005</v>
      </c>
      <c r="E66" s="1" t="n">
        <v>2.71975804583849E-006</v>
      </c>
      <c r="F66" s="1" t="n">
        <v>2.96629671144738E-006</v>
      </c>
      <c r="G66" s="1" t="n">
        <v>1.35364661487518E-006</v>
      </c>
      <c r="H66" s="1" t="n">
        <v>7.15024144926235E-007</v>
      </c>
      <c r="I66" s="1" t="n">
        <v>3.76525068392648E-007</v>
      </c>
      <c r="J66" s="1" t="n">
        <v>4.59945593343255E-007</v>
      </c>
      <c r="K66" s="1" t="n">
        <v>5.48643661965575E-007</v>
      </c>
      <c r="L66" s="1" t="n">
        <v>3.66636450649501E-007</v>
      </c>
      <c r="M66" s="1" t="n">
        <v>6.40997595348929E-007</v>
      </c>
      <c r="N66" s="1" t="n">
        <v>2.23719353535044E-007</v>
      </c>
      <c r="O66" s="1" t="n">
        <v>2.79310516689728E-007</v>
      </c>
      <c r="P66" s="1" t="n">
        <v>3.01651425905022E-006</v>
      </c>
      <c r="Q66" s="1" t="n">
        <v>1.06115284796953E-006</v>
      </c>
      <c r="R66" s="1" t="n">
        <v>4.79027749775458E-007</v>
      </c>
      <c r="S66" s="1" t="n">
        <v>2.71000344834218E-007</v>
      </c>
      <c r="T66" s="1" t="n">
        <v>1.59116422830617E-007</v>
      </c>
      <c r="U66" s="1" t="n">
        <v>1.41999659585833E-007</v>
      </c>
      <c r="V66" s="1" t="n">
        <v>8.86870665143525E-008</v>
      </c>
      <c r="W66" s="1" t="n">
        <v>3.01842942334464E-007</v>
      </c>
      <c r="X66" s="1" t="n">
        <v>2.20695312132497E-007</v>
      </c>
      <c r="Y66" s="1" t="n">
        <v>1.8340530028757E-007</v>
      </c>
      <c r="Z66" s="1" t="n">
        <v>1.10677252228463E-007</v>
      </c>
      <c r="AA66" s="1" t="n">
        <v>5.45026488645667E-007</v>
      </c>
      <c r="AB66" s="1" t="n">
        <v>4.1028723516392E-007</v>
      </c>
      <c r="AC66" s="1" t="n">
        <v>1.60340381883081E-007</v>
      </c>
      <c r="AD66" s="1" t="n">
        <v>5.91127689446591E-007</v>
      </c>
      <c r="AE66" s="1" t="n">
        <v>8.41277522567201E-008</v>
      </c>
      <c r="AF66" s="1" t="n">
        <f aca="false">AVERAGE(B66:AE66)</f>
        <v>2.55905771724156E-006</v>
      </c>
      <c r="AI66" s="3" t="s">
        <v>0</v>
      </c>
      <c r="AJ66" s="1" t="s">
        <v>32</v>
      </c>
      <c r="AK66" s="1" t="n">
        <f aca="false">IF(C66&gt;=$AF$2,1,0)</f>
        <v>1</v>
      </c>
      <c r="AL66" s="1" t="n">
        <f aca="false">IF(D66&gt;=$AF$2,1,0)</f>
        <v>1</v>
      </c>
      <c r="AM66" s="1" t="n">
        <f aca="false">IF(E66&gt;=$AF$2,1,0)</f>
        <v>0</v>
      </c>
      <c r="AN66" s="1" t="n">
        <f aca="false">IF(F66&gt;=$AF$2,1,0)</f>
        <v>0</v>
      </c>
      <c r="AO66" s="1" t="n">
        <f aca="false">IF(G66&gt;=$AF$2,1,0)</f>
        <v>0</v>
      </c>
      <c r="AP66" s="1" t="n">
        <f aca="false">IF(H66&gt;=$AF$2,1,0)</f>
        <v>0</v>
      </c>
      <c r="AQ66" s="1" t="n">
        <f aca="false">IF(I66&gt;=$AF$2,1,0)</f>
        <v>0</v>
      </c>
      <c r="AR66" s="1" t="n">
        <f aca="false">IF(J66&gt;=$AF$2,1,0)</f>
        <v>0</v>
      </c>
      <c r="AS66" s="1" t="n">
        <f aca="false">IF(K66&gt;=$AF$2,1,0)</f>
        <v>0</v>
      </c>
      <c r="AT66" s="1" t="n">
        <f aca="false">IF(L66&gt;=$AF$2,1,0)</f>
        <v>0</v>
      </c>
      <c r="AU66" s="1" t="n">
        <f aca="false">IF(M66&gt;=$AF$2,1,0)</f>
        <v>0</v>
      </c>
      <c r="AV66" s="1" t="n">
        <f aca="false">IF(N66&gt;=$AF$2,1,0)</f>
        <v>0</v>
      </c>
      <c r="AW66" s="1" t="n">
        <f aca="false">IF(O66&gt;=$AF$2,1,0)</f>
        <v>0</v>
      </c>
      <c r="AX66" s="1" t="n">
        <f aca="false">IF(P66&gt;=$AF$2,1,0)</f>
        <v>0</v>
      </c>
      <c r="AY66" s="1" t="n">
        <f aca="false">IF(Q66&gt;=$AF$2,1,0)</f>
        <v>0</v>
      </c>
      <c r="AZ66" s="1" t="n">
        <f aca="false">IF(R66&gt;=$AF$2,1,0)</f>
        <v>0</v>
      </c>
      <c r="BA66" s="1" t="n">
        <f aca="false">IF(S66&gt;=$AF$2,1,0)</f>
        <v>0</v>
      </c>
      <c r="BB66" s="1" t="n">
        <f aca="false">IF(T66&gt;=$AF$2,1,0)</f>
        <v>0</v>
      </c>
      <c r="BC66" s="1" t="n">
        <f aca="false">IF(U66&gt;=$AF$2,1,0)</f>
        <v>0</v>
      </c>
      <c r="BD66" s="1" t="n">
        <f aca="false">IF(V66&gt;=$AF$2,1,0)</f>
        <v>0</v>
      </c>
      <c r="BE66" s="1" t="n">
        <f aca="false">IF(W66&gt;=$AF$2,1,0)</f>
        <v>0</v>
      </c>
      <c r="BF66" s="1" t="n">
        <f aca="false">IF(X66&gt;=$AF$2,1,0)</f>
        <v>0</v>
      </c>
      <c r="BG66" s="1" t="n">
        <f aca="false">IF(Y66&gt;=$AF$2,1,0)</f>
        <v>0</v>
      </c>
      <c r="BH66" s="1" t="n">
        <f aca="false">IF(Z66&gt;=$AF$2,1,0)</f>
        <v>0</v>
      </c>
      <c r="BI66" s="1" t="n">
        <f aca="false">IF(AA66&gt;=$AF$2,1,0)</f>
        <v>0</v>
      </c>
      <c r="BJ66" s="1" t="n">
        <f aca="false">IF(AB66&gt;=$AF$2,1,0)</f>
        <v>0</v>
      </c>
      <c r="BK66" s="1" t="n">
        <f aca="false">IF(AC66&gt;=$AF$2,1,0)</f>
        <v>0</v>
      </c>
      <c r="BL66" s="1" t="n">
        <f aca="false">IF(AD66&gt;=$AF$2,1,0)</f>
        <v>0</v>
      </c>
      <c r="BM66" s="1" t="n">
        <f aca="false">IF(AE66&gt;=$AF$2,1,0)</f>
        <v>0</v>
      </c>
    </row>
    <row r="67" s="1" customFormat="true" ht="15" hidden="false" customHeight="false" outlineLevel="0" collapsed="false">
      <c r="A67" s="3" t="s">
        <v>1</v>
      </c>
      <c r="B67" s="1" t="n">
        <v>3.70366725429295E-005</v>
      </c>
      <c r="C67" s="1" t="s">
        <v>32</v>
      </c>
      <c r="D67" s="1" t="n">
        <v>1.58426798754439E-005</v>
      </c>
      <c r="E67" s="1" t="n">
        <v>2.56761721070115E-006</v>
      </c>
      <c r="F67" s="1" t="n">
        <v>2.10031558893723E-006</v>
      </c>
      <c r="G67" s="1" t="n">
        <v>1.58257053977128E-006</v>
      </c>
      <c r="H67" s="1" t="n">
        <v>7.59251304216482E-007</v>
      </c>
      <c r="I67" s="1" t="n">
        <v>3.74135700356316E-007</v>
      </c>
      <c r="J67" s="1" t="n">
        <v>5.95803886138061E-007</v>
      </c>
      <c r="K67" s="1" t="n">
        <v>7.19542019781898E-007</v>
      </c>
      <c r="L67" s="1" t="n">
        <v>4.54942563198623E-007</v>
      </c>
      <c r="M67" s="1" t="n">
        <v>8.26211906607218E-007</v>
      </c>
      <c r="N67" s="1" t="n">
        <v>2.62849010743314E-007</v>
      </c>
      <c r="O67" s="1" t="n">
        <v>3.27463364073072E-007</v>
      </c>
      <c r="P67" s="1" t="n">
        <v>5.59440076989868E-006</v>
      </c>
      <c r="Q67" s="1" t="n">
        <v>1.26906789199072E-006</v>
      </c>
      <c r="R67" s="1" t="n">
        <v>5.46109805212884E-007</v>
      </c>
      <c r="S67" s="1" t="n">
        <v>3.03692540207062E-007</v>
      </c>
      <c r="T67" s="1" t="n">
        <v>1.80609902995371E-007</v>
      </c>
      <c r="U67" s="1" t="n">
        <v>1.54021133150595E-007</v>
      </c>
      <c r="V67" s="1" t="n">
        <v>9.62002656249743E-008</v>
      </c>
      <c r="W67" s="1" t="n">
        <v>3.2080359036404E-007</v>
      </c>
      <c r="X67" s="1" t="n">
        <v>2.236484272181E-007</v>
      </c>
      <c r="Y67" s="1" t="n">
        <v>1.95525934714114E-007</v>
      </c>
      <c r="Z67" s="1" t="n">
        <v>1.15168984169451E-007</v>
      </c>
      <c r="AA67" s="1" t="n">
        <v>5.57315236721968E-007</v>
      </c>
      <c r="AB67" s="1" t="n">
        <v>3.9776173497819E-007</v>
      </c>
      <c r="AC67" s="1" t="n">
        <v>1.53416261425483E-007</v>
      </c>
      <c r="AD67" s="1" t="n">
        <v>5.43618020166118E-007</v>
      </c>
      <c r="AE67" s="1" t="n">
        <v>8.03277211724234E-008</v>
      </c>
      <c r="AF67" s="1" t="n">
        <f aca="false">AVERAGE(B67:AE67)</f>
        <v>2.55799116320373E-006</v>
      </c>
      <c r="AI67" s="3" t="s">
        <v>1</v>
      </c>
      <c r="AJ67" s="1" t="n">
        <f aca="false">IF(B67&gt;=$AF$3,1,0)</f>
        <v>1</v>
      </c>
      <c r="AK67" s="1" t="s">
        <v>32</v>
      </c>
      <c r="AL67" s="1" t="n">
        <f aca="false">IF(D67&gt;=$AF$3,1,0)</f>
        <v>1</v>
      </c>
      <c r="AM67" s="1" t="n">
        <f aca="false">IF(E67&gt;$AF$3,1,0)</f>
        <v>0</v>
      </c>
      <c r="AN67" s="1" t="n">
        <f aca="false">IF(F67&gt;$AF$3,1,0)</f>
        <v>0</v>
      </c>
      <c r="AO67" s="1" t="n">
        <f aca="false">IF(G67&gt;$AF$3,1,0)</f>
        <v>0</v>
      </c>
      <c r="AP67" s="1" t="n">
        <f aca="false">IF(H67&gt;$AF$3,1,0)</f>
        <v>0</v>
      </c>
      <c r="AQ67" s="1" t="n">
        <f aca="false">IF(I67&gt;$AF$3,1,0)</f>
        <v>0</v>
      </c>
      <c r="AR67" s="1" t="n">
        <f aca="false">IF(J67&gt;$AF$3,1,0)</f>
        <v>0</v>
      </c>
      <c r="AS67" s="1" t="n">
        <f aca="false">IF(K67&gt;$AF$3,1,0)</f>
        <v>0</v>
      </c>
      <c r="AT67" s="1" t="n">
        <f aca="false">IF(L67&gt;$AF$3,1,0)</f>
        <v>0</v>
      </c>
      <c r="AU67" s="1" t="n">
        <f aca="false">IF(M67&gt;$AF$3,1,0)</f>
        <v>0</v>
      </c>
      <c r="AV67" s="1" t="n">
        <f aca="false">IF(N67&gt;$AF$3,1,0)</f>
        <v>0</v>
      </c>
      <c r="AW67" s="1" t="n">
        <f aca="false">IF(O67&gt;$AF$3,1,0)</f>
        <v>0</v>
      </c>
      <c r="AX67" s="1" t="n">
        <f aca="false">IF(P67&gt;$AF$3,1,0)</f>
        <v>1</v>
      </c>
      <c r="AY67" s="1" t="n">
        <f aca="false">IF(Q67&gt;$AF$3,1,0)</f>
        <v>0</v>
      </c>
      <c r="AZ67" s="1" t="n">
        <f aca="false">IF(R67&gt;$AF$3,1,0)</f>
        <v>0</v>
      </c>
      <c r="BA67" s="1" t="n">
        <f aca="false">IF(S67&gt;$AF$3,1,0)</f>
        <v>0</v>
      </c>
      <c r="BB67" s="1" t="n">
        <f aca="false">IF(T67&gt;$AF$3,1,0)</f>
        <v>0</v>
      </c>
      <c r="BC67" s="1" t="n">
        <f aca="false">IF(U67&gt;$AF$3,1,0)</f>
        <v>0</v>
      </c>
      <c r="BD67" s="1" t="n">
        <f aca="false">IF(V67&gt;$AF$3,1,0)</f>
        <v>0</v>
      </c>
      <c r="BE67" s="1" t="n">
        <f aca="false">IF(W67&gt;$AF$3,1,0)</f>
        <v>0</v>
      </c>
      <c r="BF67" s="1" t="n">
        <f aca="false">IF(X67&gt;$AF$3,1,0)</f>
        <v>0</v>
      </c>
      <c r="BG67" s="1" t="n">
        <f aca="false">IF(Y67&gt;$AF$3,1,0)</f>
        <v>0</v>
      </c>
      <c r="BH67" s="1" t="n">
        <f aca="false">IF(Z67&gt;$AF$3,1,0)</f>
        <v>0</v>
      </c>
      <c r="BI67" s="1" t="n">
        <f aca="false">IF(AA67&gt;$AF$3,1,0)</f>
        <v>0</v>
      </c>
      <c r="BJ67" s="1" t="n">
        <f aca="false">IF(AB67&gt;$AF$3,1,0)</f>
        <v>0</v>
      </c>
      <c r="BK67" s="1" t="n">
        <f aca="false">IF(AC67&gt;$AF$3,1,0)</f>
        <v>0</v>
      </c>
      <c r="BL67" s="1" t="n">
        <f aca="false">IF(AD67&gt;$AF$3,1,0)</f>
        <v>0</v>
      </c>
      <c r="BM67" s="1" t="n">
        <f aca="false">IF(AE67&gt;$AF$3,1,0)</f>
        <v>0</v>
      </c>
    </row>
    <row r="68" s="1" customFormat="true" ht="15" hidden="false" customHeight="false" outlineLevel="0" collapsed="false">
      <c r="A68" s="3" t="s">
        <v>2</v>
      </c>
      <c r="B68" s="1" t="n">
        <v>2.45102589107777E-005</v>
      </c>
      <c r="C68" s="1" t="n">
        <v>1.96383399843915E-005</v>
      </c>
      <c r="D68" s="1" t="s">
        <v>32</v>
      </c>
      <c r="E68" s="1" t="n">
        <v>9.92088221089741E-006</v>
      </c>
      <c r="F68" s="1" t="n">
        <v>2.31458306345972E-006</v>
      </c>
      <c r="G68" s="1" t="n">
        <v>1.26216032766884E-006</v>
      </c>
      <c r="H68" s="1" t="n">
        <v>7.12570311956397E-007</v>
      </c>
      <c r="I68" s="1" t="n">
        <v>4.06316091793761E-007</v>
      </c>
      <c r="J68" s="1" t="n">
        <v>7.20544659700652E-007</v>
      </c>
      <c r="K68" s="1" t="n">
        <v>8.91775920240614E-007</v>
      </c>
      <c r="L68" s="1" t="n">
        <v>5.98737905272792E-007</v>
      </c>
      <c r="M68" s="1" t="n">
        <v>1.17179141152776E-006</v>
      </c>
      <c r="N68" s="1" t="n">
        <v>3.67646363389446E-007</v>
      </c>
      <c r="O68" s="1" t="n">
        <v>4.81874550406436E-007</v>
      </c>
      <c r="P68" s="1" t="n">
        <v>5.54254968895309E-006</v>
      </c>
      <c r="Q68" s="1" t="n">
        <v>2.47952907514114E-006</v>
      </c>
      <c r="R68" s="1" t="n">
        <v>9.43582951039308E-007</v>
      </c>
      <c r="S68" s="1" t="n">
        <v>4.86913287825868E-007</v>
      </c>
      <c r="T68" s="1" t="n">
        <v>2.61372746817394E-007</v>
      </c>
      <c r="U68" s="1" t="n">
        <v>2.398191218381E-007</v>
      </c>
      <c r="V68" s="1" t="n">
        <v>1.4301149022329E-007</v>
      </c>
      <c r="W68" s="1" t="n">
        <v>5.64021089633969E-007</v>
      </c>
      <c r="X68" s="1" t="n">
        <v>3.92493359381511E-007</v>
      </c>
      <c r="Y68" s="1" t="n">
        <v>3.20700187328104E-007</v>
      </c>
      <c r="Z68" s="1" t="n">
        <v>1.84429248778931E-007</v>
      </c>
      <c r="AA68" s="1" t="n">
        <v>1.13079678159343E-006</v>
      </c>
      <c r="AB68" s="1" t="n">
        <v>7.81414422433183E-007</v>
      </c>
      <c r="AC68" s="1" t="n">
        <v>2.6162859959021E-007</v>
      </c>
      <c r="AD68" s="1" t="n">
        <v>1.15448963062525E-006</v>
      </c>
      <c r="AE68" s="1" t="n">
        <v>1.26684782995919E-007</v>
      </c>
      <c r="AF68" s="1" t="n">
        <f aca="false">AVERAGE(B68:AE68)</f>
        <v>2.6900316612304E-006</v>
      </c>
      <c r="AI68" s="3" t="s">
        <v>2</v>
      </c>
      <c r="AJ68" s="1" t="n">
        <f aca="false">IF(B68&gt;=$AF$4,1,0)</f>
        <v>1</v>
      </c>
      <c r="AK68" s="1" t="n">
        <f aca="false">IF(C68&gt;=$AF$4,1,0)</f>
        <v>1</v>
      </c>
      <c r="AL68" s="1" t="s">
        <v>32</v>
      </c>
      <c r="AM68" s="1" t="n">
        <f aca="false">IF(E68&gt;=$AF$4,1,0)</f>
        <v>1</v>
      </c>
      <c r="AN68" s="1" t="n">
        <f aca="false">IF(F68&gt;=$AF$4,1,0)</f>
        <v>0</v>
      </c>
      <c r="AO68" s="1" t="n">
        <f aca="false">IF(G68&gt;=$AF$4,1,0)</f>
        <v>0</v>
      </c>
      <c r="AP68" s="1" t="n">
        <f aca="false">IF(H68&gt;=$AF$4,1,0)</f>
        <v>0</v>
      </c>
      <c r="AQ68" s="1" t="n">
        <f aca="false">IF(I68&gt;=$AF$4,1,0)</f>
        <v>0</v>
      </c>
      <c r="AR68" s="1" t="n">
        <f aca="false">IF(J68&gt;=$AF$4,1,0)</f>
        <v>0</v>
      </c>
      <c r="AS68" s="1" t="n">
        <f aca="false">IF(K68&gt;=$AF$4,1,0)</f>
        <v>0</v>
      </c>
      <c r="AT68" s="1" t="n">
        <f aca="false">IF(L68&gt;=$AF$4,1,0)</f>
        <v>0</v>
      </c>
      <c r="AU68" s="1" t="n">
        <f aca="false">IF(M68&gt;=$AF$4,1,0)</f>
        <v>0</v>
      </c>
      <c r="AV68" s="1" t="n">
        <f aca="false">IF(N68&gt;=$AF$4,1,0)</f>
        <v>0</v>
      </c>
      <c r="AW68" s="1" t="n">
        <f aca="false">IF(O68&gt;=$AF$4,1,0)</f>
        <v>0</v>
      </c>
      <c r="AX68" s="1" t="n">
        <f aca="false">IF(P68&gt;=$AF$4,1,0)</f>
        <v>1</v>
      </c>
      <c r="AY68" s="1" t="n">
        <f aca="false">IF(Q68&gt;=$AF$4,1,0)</f>
        <v>0</v>
      </c>
      <c r="AZ68" s="1" t="n">
        <f aca="false">IF(R68&gt;=$AF$4,1,0)</f>
        <v>0</v>
      </c>
      <c r="BA68" s="1" t="n">
        <f aca="false">IF(S68&gt;=$AF$4,1,0)</f>
        <v>0</v>
      </c>
      <c r="BB68" s="1" t="n">
        <f aca="false">IF(T68&gt;=$AF$4,1,0)</f>
        <v>0</v>
      </c>
      <c r="BC68" s="1" t="n">
        <f aca="false">IF(U68&gt;=$AF$4,1,0)</f>
        <v>0</v>
      </c>
      <c r="BD68" s="1" t="n">
        <f aca="false">IF(V68&gt;=$AF$4,1,0)</f>
        <v>0</v>
      </c>
      <c r="BE68" s="1" t="n">
        <f aca="false">IF(W68&gt;=$AF$4,1,0)</f>
        <v>0</v>
      </c>
      <c r="BF68" s="1" t="n">
        <f aca="false">IF(X68&gt;=$AF$4,1,0)</f>
        <v>0</v>
      </c>
      <c r="BG68" s="1" t="n">
        <f aca="false">IF(Y68&gt;=$AF$4,1,0)</f>
        <v>0</v>
      </c>
      <c r="BH68" s="1" t="n">
        <f aca="false">IF(Z68&gt;=$AF$4,1,0)</f>
        <v>0</v>
      </c>
      <c r="BI68" s="1" t="n">
        <f aca="false">IF(AA68&gt;=$AF$4,1,0)</f>
        <v>0</v>
      </c>
      <c r="BJ68" s="1" t="n">
        <f aca="false">IF(AB68&gt;=$AF$4,1,0)</f>
        <v>0</v>
      </c>
      <c r="BK68" s="1" t="n">
        <f aca="false">IF(AC68&gt;=$AF$4,1,0)</f>
        <v>0</v>
      </c>
      <c r="BL68" s="1" t="n">
        <f aca="false">IF(AD68&gt;=$AF$4,1,0)</f>
        <v>0</v>
      </c>
      <c r="BM68" s="1" t="n">
        <f aca="false">IF(AE68&gt;=$AF$4,1,0)</f>
        <v>0</v>
      </c>
    </row>
    <row r="69" s="1" customFormat="true" ht="15" hidden="false" customHeight="false" outlineLevel="0" collapsed="false">
      <c r="A69" s="3" t="s">
        <v>3</v>
      </c>
      <c r="B69" s="1" t="n">
        <v>2.93128246499758E-006</v>
      </c>
      <c r="C69" s="1" t="n">
        <v>2.71506580136366E-006</v>
      </c>
      <c r="D69" s="1" t="n">
        <v>8.46299817216726E-006</v>
      </c>
      <c r="E69" s="1" t="s">
        <v>32</v>
      </c>
      <c r="F69" s="1" t="n">
        <v>9.46256922821031E-007</v>
      </c>
      <c r="G69" s="1" t="n">
        <v>5.47408390922606E-007</v>
      </c>
      <c r="H69" s="1" t="n">
        <v>3.49435286906754E-007</v>
      </c>
      <c r="I69" s="1" t="n">
        <v>2.24426352078389E-007</v>
      </c>
      <c r="J69" s="1" t="n">
        <v>5.11495439764431E-007</v>
      </c>
      <c r="K69" s="1" t="n">
        <v>6.44168739169529E-007</v>
      </c>
      <c r="L69" s="1" t="n">
        <v>4.71470420865704E-007</v>
      </c>
      <c r="M69" s="1" t="n">
        <v>1.00849508779513E-006</v>
      </c>
      <c r="N69" s="1" t="n">
        <v>3.20858485088156E-007</v>
      </c>
      <c r="O69" s="1" t="n">
        <v>4.573932834489E-007</v>
      </c>
      <c r="P69" s="1" t="n">
        <v>2.37105096340598E-006</v>
      </c>
      <c r="Q69" s="1" t="n">
        <v>3.60133624234722E-006</v>
      </c>
      <c r="R69" s="1" t="n">
        <v>1.18468612024582E-006</v>
      </c>
      <c r="S69" s="1" t="n">
        <v>5.26378000907411E-007</v>
      </c>
      <c r="T69" s="1" t="n">
        <v>2.41710663949089E-007</v>
      </c>
      <c r="U69" s="1" t="n">
        <v>2.46568585633168E-007</v>
      </c>
      <c r="V69" s="1" t="n">
        <v>1.35912915020345E-007</v>
      </c>
      <c r="W69" s="1" t="n">
        <v>7.29339387879086E-007</v>
      </c>
      <c r="X69" s="1" t="n">
        <v>4.78524059091732E-007</v>
      </c>
      <c r="Y69" s="1" t="n">
        <v>3.61217035398934E-007</v>
      </c>
      <c r="Z69" s="1" t="n">
        <v>1.93781062989961E-007</v>
      </c>
      <c r="AA69" s="1" t="n">
        <v>2.04527097489772E-006</v>
      </c>
      <c r="AB69" s="1" t="n">
        <v>1.19529128363343E-006</v>
      </c>
      <c r="AC69" s="1" t="n">
        <v>2.85050134359236E-007</v>
      </c>
      <c r="AD69" s="1" t="n">
        <v>1.95244176959084E-006</v>
      </c>
      <c r="AE69" s="1" t="n">
        <v>1.16305843582687E-007</v>
      </c>
      <c r="AF69" s="1" t="n">
        <f aca="false">AVERAGE(B69:AE69)</f>
        <v>1.21571103070075E-006</v>
      </c>
      <c r="AI69" s="3" t="s">
        <v>3</v>
      </c>
      <c r="AJ69" s="1" t="n">
        <f aca="false">IF(B69&gt;=$AF$5,1,0)</f>
        <v>1</v>
      </c>
      <c r="AK69" s="1" t="n">
        <f aca="false">IF(C69&gt;=$AF$5,1,0)</f>
        <v>1</v>
      </c>
      <c r="AL69" s="1" t="n">
        <f aca="false">IF(D69&gt;=$AF$5,1,0)</f>
        <v>1</v>
      </c>
      <c r="AM69" s="1" t="s">
        <v>32</v>
      </c>
      <c r="AN69" s="1" t="n">
        <f aca="false">IF(F69&gt;=$AF$5,1,0)</f>
        <v>0</v>
      </c>
      <c r="AO69" s="1" t="n">
        <f aca="false">IF(G69&gt;=$AF$5,1,0)</f>
        <v>0</v>
      </c>
      <c r="AP69" s="1" t="n">
        <f aca="false">IF(H69&gt;=$AF$5,1,0)</f>
        <v>0</v>
      </c>
      <c r="AQ69" s="1" t="n">
        <f aca="false">IF(I69&gt;=$AF$5,1,0)</f>
        <v>0</v>
      </c>
      <c r="AR69" s="1" t="n">
        <f aca="false">IF(J69&gt;=$AF$5,1,0)</f>
        <v>0</v>
      </c>
      <c r="AS69" s="1" t="n">
        <f aca="false">IF(K69&gt;=$AF$5,1,0)</f>
        <v>0</v>
      </c>
      <c r="AT69" s="1" t="n">
        <f aca="false">IF(L69&gt;=$AF$5,1,0)</f>
        <v>0</v>
      </c>
      <c r="AU69" s="1" t="n">
        <f aca="false">IF(M69&gt;=$AF$5,1,0)</f>
        <v>0</v>
      </c>
      <c r="AV69" s="1" t="n">
        <f aca="false">IF(N69&gt;=$AF$5,1,0)</f>
        <v>0</v>
      </c>
      <c r="AW69" s="1" t="n">
        <f aca="false">IF(O69&gt;=$AF$5,1,0)</f>
        <v>0</v>
      </c>
      <c r="AX69" s="1" t="n">
        <f aca="false">IF(P69&gt;=$AF$5,1,0)</f>
        <v>0</v>
      </c>
      <c r="AY69" s="1" t="n">
        <f aca="false">IF(Q69&gt;=$AF$5,1,0)</f>
        <v>1</v>
      </c>
      <c r="AZ69" s="1" t="n">
        <f aca="false">IF(R69&gt;=$AF$5,1,0)</f>
        <v>0</v>
      </c>
      <c r="BA69" s="1" t="n">
        <f aca="false">IF(S69&gt;=$AF$5,1,0)</f>
        <v>0</v>
      </c>
      <c r="BB69" s="1" t="n">
        <f aca="false">IF(T69&gt;=$AF$5,1,0)</f>
        <v>0</v>
      </c>
      <c r="BC69" s="1" t="n">
        <f aca="false">IF(U69&gt;=$AF$5,1,0)</f>
        <v>0</v>
      </c>
      <c r="BD69" s="1" t="n">
        <f aca="false">IF(V69&gt;=$AF$5,1,0)</f>
        <v>0</v>
      </c>
      <c r="BE69" s="1" t="n">
        <f aca="false">IF(W69&gt;=$AF$5,1,0)</f>
        <v>0</v>
      </c>
      <c r="BF69" s="1" t="n">
        <f aca="false">IF(X69&gt;=$AF$5,1,0)</f>
        <v>0</v>
      </c>
      <c r="BG69" s="1" t="n">
        <f aca="false">IF(Y69&gt;=$AF$5,1,0)</f>
        <v>0</v>
      </c>
      <c r="BH69" s="1" t="n">
        <f aca="false">IF(Z69&gt;=$AF$5,1,0)</f>
        <v>0</v>
      </c>
      <c r="BI69" s="1" t="n">
        <f aca="false">IF(AA69&gt;=$AF$5,1,0)</f>
        <v>0</v>
      </c>
      <c r="BJ69" s="1" t="n">
        <f aca="false">IF(AB69&gt;=$AF$5,1,0)</f>
        <v>0</v>
      </c>
      <c r="BK69" s="1" t="n">
        <f aca="false">IF(AC69&gt;=$AF$5,1,0)</f>
        <v>0</v>
      </c>
      <c r="BL69" s="1" t="n">
        <f aca="false">IF(AD69&gt;=$AF$5,1,0)</f>
        <v>0</v>
      </c>
      <c r="BM69" s="1" t="n">
        <f aca="false">IF(AE69&gt;=$AF$5,1,0)</f>
        <v>0</v>
      </c>
    </row>
    <row r="70" s="1" customFormat="true" ht="15" hidden="false" customHeight="false" outlineLevel="0" collapsed="false">
      <c r="A70" s="3" t="s">
        <v>4</v>
      </c>
      <c r="B70" s="1" t="n">
        <v>3.42811244998179E-006</v>
      </c>
      <c r="C70" s="1" t="n">
        <v>2.38148421013224E-006</v>
      </c>
      <c r="D70" s="1" t="n">
        <v>2.11718980407446E-006</v>
      </c>
      <c r="E70" s="1" t="n">
        <v>1.01466373605467E-006</v>
      </c>
      <c r="F70" s="1" t="s">
        <v>32</v>
      </c>
      <c r="G70" s="1" t="n">
        <v>1.80482871652042E-006</v>
      </c>
      <c r="H70" s="1" t="n">
        <v>1.36255489063094E-006</v>
      </c>
      <c r="I70" s="1" t="n">
        <v>8.64820996809865E-007</v>
      </c>
      <c r="J70" s="1" t="n">
        <v>3.10707611669189E-007</v>
      </c>
      <c r="K70" s="1" t="n">
        <v>3.50264557261193E-007</v>
      </c>
      <c r="L70" s="1" t="n">
        <v>2.58771764593817E-007</v>
      </c>
      <c r="M70" s="1" t="n">
        <v>3.66461663539798E-007</v>
      </c>
      <c r="N70" s="1" t="n">
        <v>1.7071502117413E-007</v>
      </c>
      <c r="O70" s="1" t="n">
        <v>1.99693335769E-007</v>
      </c>
      <c r="P70" s="1" t="n">
        <v>1.00078553809032E-006</v>
      </c>
      <c r="Q70" s="1" t="n">
        <v>5.18797980577457E-007</v>
      </c>
      <c r="R70" s="1" t="n">
        <v>3.02277315849672E-007</v>
      </c>
      <c r="S70" s="1" t="n">
        <v>1.99821050083458E-007</v>
      </c>
      <c r="T70" s="1" t="n">
        <v>1.27886542153995E-007</v>
      </c>
      <c r="U70" s="1" t="n">
        <v>1.18632257251424E-007</v>
      </c>
      <c r="V70" s="1" t="n">
        <v>7.9121550244294E-008</v>
      </c>
      <c r="W70" s="1" t="n">
        <v>2.24161928033312E-007</v>
      </c>
      <c r="X70" s="1" t="n">
        <v>1.8945476122749E-007</v>
      </c>
      <c r="Y70" s="1" t="n">
        <v>1.49011669516213E-007</v>
      </c>
      <c r="Z70" s="1" t="n">
        <v>1.00771222223118E-007</v>
      </c>
      <c r="AA70" s="1" t="n">
        <v>3.61294864570687E-007</v>
      </c>
      <c r="AB70" s="1" t="n">
        <v>3.24008517416684E-007</v>
      </c>
      <c r="AC70" s="1" t="n">
        <v>1.66798068505636E-007</v>
      </c>
      <c r="AD70" s="1" t="n">
        <v>4.59375379002675E-007</v>
      </c>
      <c r="AE70" s="1" t="n">
        <v>1.05092748809953E-007</v>
      </c>
      <c r="AF70" s="1" t="n">
        <f aca="false">AVERAGE(B70:AE70)</f>
        <v>6.57157246612686E-007</v>
      </c>
      <c r="AI70" s="3" t="s">
        <v>4</v>
      </c>
      <c r="AJ70" s="1" t="n">
        <f aca="false">IF(B70&gt;=$AF$6,1,0)</f>
        <v>1</v>
      </c>
      <c r="AK70" s="1" t="n">
        <f aca="false">IF(C70&gt;=$AF$6,1,0)</f>
        <v>1</v>
      </c>
      <c r="AL70" s="1" t="n">
        <f aca="false">IF(D70&gt;=$AF$6,1,0)</f>
        <v>1</v>
      </c>
      <c r="AM70" s="1" t="n">
        <f aca="false">IF(E70&gt;=$AF$6,1,0)</f>
        <v>0</v>
      </c>
      <c r="AN70" s="1" t="s">
        <v>32</v>
      </c>
      <c r="AO70" s="1" t="n">
        <f aca="false">IF(G70&gt;=$AF$6,1,0)</f>
        <v>1</v>
      </c>
      <c r="AP70" s="1" t="n">
        <f aca="false">IF(H70&gt;=$AF$6,1,0)</f>
        <v>1</v>
      </c>
      <c r="AQ70" s="1" t="n">
        <f aca="false">IF(I70&gt;=$AF$6,1,0)</f>
        <v>0</v>
      </c>
      <c r="AR70" s="1" t="n">
        <f aca="false">IF(J70&gt;=$AF$6,1,0)</f>
        <v>0</v>
      </c>
      <c r="AS70" s="1" t="n">
        <f aca="false">IF(K70&gt;=$AF$6,1,0)</f>
        <v>0</v>
      </c>
      <c r="AT70" s="1" t="n">
        <f aca="false">IF(L70&gt;=$AF$6,1,0)</f>
        <v>0</v>
      </c>
      <c r="AU70" s="1" t="n">
        <f aca="false">IF(M70&gt;=$AF$6,1,0)</f>
        <v>0</v>
      </c>
      <c r="AV70" s="1" t="n">
        <f aca="false">IF(N70&gt;=$AF$6,1,0)</f>
        <v>0</v>
      </c>
      <c r="AW70" s="1" t="n">
        <f aca="false">IF(O70&gt;=$AF$6,1,0)</f>
        <v>0</v>
      </c>
      <c r="AX70" s="1" t="n">
        <f aca="false">IF(P70&gt;=$AF$6,1,0)</f>
        <v>0</v>
      </c>
      <c r="AY70" s="1" t="n">
        <f aca="false">IF(Q70&gt;=$AF$6,1,0)</f>
        <v>0</v>
      </c>
      <c r="AZ70" s="1" t="n">
        <f aca="false">IF(R70&gt;=$AF$6,1,0)</f>
        <v>0</v>
      </c>
      <c r="BA70" s="1" t="n">
        <f aca="false">IF(S70&gt;=$AF$6,1,0)</f>
        <v>0</v>
      </c>
      <c r="BB70" s="1" t="n">
        <f aca="false">IF(T70&gt;=$AF$6,1,0)</f>
        <v>0</v>
      </c>
      <c r="BC70" s="1" t="n">
        <f aca="false">IF(U70&gt;=$AF$6,1,0)</f>
        <v>0</v>
      </c>
      <c r="BD70" s="1" t="n">
        <f aca="false">IF(V70&gt;=$AF$6,1,0)</f>
        <v>0</v>
      </c>
      <c r="BE70" s="1" t="n">
        <f aca="false">IF(W70&gt;=$AF$6,1,0)</f>
        <v>0</v>
      </c>
      <c r="BF70" s="1" t="n">
        <f aca="false">IF(X70&gt;=$AF$6,1,0)</f>
        <v>0</v>
      </c>
      <c r="BG70" s="1" t="n">
        <f aca="false">IF(Y70&gt;=$AF$6,1,0)</f>
        <v>0</v>
      </c>
      <c r="BH70" s="1" t="n">
        <f aca="false">IF(Z70&gt;=$AF$6,1,0)</f>
        <v>0</v>
      </c>
      <c r="BI70" s="1" t="n">
        <f aca="false">IF(AA70&gt;=$AF$6,1,0)</f>
        <v>0</v>
      </c>
      <c r="BJ70" s="1" t="n">
        <f aca="false">IF(AB70&gt;=$AF$6,1,0)</f>
        <v>0</v>
      </c>
      <c r="BK70" s="1" t="n">
        <f aca="false">IF(AC70&gt;=$AF$6,1,0)</f>
        <v>0</v>
      </c>
      <c r="BL70" s="1" t="n">
        <f aca="false">IF(AD70&gt;=$AF$6,1,0)</f>
        <v>0</v>
      </c>
      <c r="BM70" s="1" t="n">
        <f aca="false">IF(AE70&gt;=$AF$6,1,0)</f>
        <v>0</v>
      </c>
    </row>
    <row r="71" s="1" customFormat="true" ht="15" hidden="false" customHeight="false" outlineLevel="0" collapsed="false">
      <c r="A71" s="3" t="s">
        <v>5</v>
      </c>
      <c r="B71" s="1" t="n">
        <v>1.542578885515E-006</v>
      </c>
      <c r="C71" s="1" t="n">
        <v>1.76940740064187E-006</v>
      </c>
      <c r="D71" s="1" t="n">
        <v>1.13842168608087E-006</v>
      </c>
      <c r="E71" s="1" t="n">
        <v>5.78796813281411E-007</v>
      </c>
      <c r="F71" s="1" t="n">
        <v>1.77966231555996E-006</v>
      </c>
      <c r="G71" s="1" t="s">
        <v>32</v>
      </c>
      <c r="H71" s="1" t="n">
        <v>7.90539415536822E-006</v>
      </c>
      <c r="I71" s="1" t="n">
        <v>1.2255495534891E-006</v>
      </c>
      <c r="J71" s="1" t="n">
        <v>4.94292321496085E-007</v>
      </c>
      <c r="K71" s="1" t="n">
        <v>5.27422161955578E-007</v>
      </c>
      <c r="L71" s="1" t="n">
        <v>3.59827230011663E-007</v>
      </c>
      <c r="M71" s="1" t="n">
        <v>4.43808847534256E-007</v>
      </c>
      <c r="N71" s="1" t="n">
        <v>2.08345282981436E-007</v>
      </c>
      <c r="O71" s="1" t="n">
        <v>2.2462950063672E-007</v>
      </c>
      <c r="P71" s="1" t="n">
        <v>1.26256068295539E-006</v>
      </c>
      <c r="Q71" s="1" t="n">
        <v>4.55379986224463E-007</v>
      </c>
      <c r="R71" s="1" t="n">
        <v>2.78028874209871E-007</v>
      </c>
      <c r="S71" s="1" t="n">
        <v>1.93977701521014E-007</v>
      </c>
      <c r="T71" s="1" t="n">
        <v>1.42472037569129E-007</v>
      </c>
      <c r="U71" s="1" t="n">
        <v>1.12291203079296E-007</v>
      </c>
      <c r="V71" s="1" t="n">
        <v>7.90536085488602E-008</v>
      </c>
      <c r="W71" s="1" t="n">
        <v>1.83315943246303E-007</v>
      </c>
      <c r="X71" s="1" t="n">
        <v>1.40093330967096E-007</v>
      </c>
      <c r="Y71" s="1" t="n">
        <v>1.29458431805152E-007</v>
      </c>
      <c r="Z71" s="1" t="n">
        <v>8.4873167207489E-008</v>
      </c>
      <c r="AA71" s="1" t="n">
        <v>2.54149058824698E-007</v>
      </c>
      <c r="AB71" s="1" t="n">
        <v>2.04882345813676E-007</v>
      </c>
      <c r="AC71" s="1" t="n">
        <v>1.05593540439892E-007</v>
      </c>
      <c r="AD71" s="1" t="n">
        <v>2.51930322426304E-007</v>
      </c>
      <c r="AE71" s="1" t="n">
        <v>6.79132782271196E-008</v>
      </c>
      <c r="AF71" s="1" t="n">
        <f aca="false">AVERAGE(B71:AE71)</f>
        <v>7.63589988538549E-007</v>
      </c>
      <c r="AI71" s="3" t="s">
        <v>5</v>
      </c>
      <c r="AJ71" s="1" t="n">
        <f aca="false">IF(B71&gt;=$AF$7,1,0)</f>
        <v>1</v>
      </c>
      <c r="AK71" s="1" t="n">
        <f aca="false">IF(C71&gt;=$AF$7,1,0)</f>
        <v>1</v>
      </c>
      <c r="AL71" s="1" t="n">
        <f aca="false">IF(D71&gt;=$AF$7,1,0)</f>
        <v>0</v>
      </c>
      <c r="AM71" s="1" t="n">
        <f aca="false">IF(E71&gt;=$AF$7,1,0)</f>
        <v>0</v>
      </c>
      <c r="AN71" s="1" t="n">
        <f aca="false">IF(F71&gt;=$AF$7,1,0)</f>
        <v>1</v>
      </c>
      <c r="AO71" s="1" t="s">
        <v>32</v>
      </c>
      <c r="AP71" s="1" t="n">
        <f aca="false">IF(H71&gt;=$AF$7,1,0)</f>
        <v>1</v>
      </c>
      <c r="AQ71" s="1" t="n">
        <f aca="false">IF(I71&gt;=$AF$7,1,0)</f>
        <v>0</v>
      </c>
      <c r="AR71" s="1" t="n">
        <f aca="false">IF(J71&gt;=$AF$7,1,0)</f>
        <v>0</v>
      </c>
      <c r="AS71" s="1" t="n">
        <f aca="false">IF(K71&gt;=$AF$7,1,0)</f>
        <v>0</v>
      </c>
      <c r="AT71" s="1" t="n">
        <f aca="false">IF(L71&gt;=$AF$7,1,0)</f>
        <v>0</v>
      </c>
      <c r="AU71" s="1" t="n">
        <f aca="false">IF(M71&gt;=$AF$7,1,0)</f>
        <v>0</v>
      </c>
      <c r="AV71" s="1" t="n">
        <f aca="false">IF(N71&gt;=$AF$7,1,0)</f>
        <v>0</v>
      </c>
      <c r="AW71" s="1" t="n">
        <f aca="false">IF(O71&gt;=$AF$7,1,0)</f>
        <v>0</v>
      </c>
      <c r="AX71" s="1" t="n">
        <f aca="false">IF(P71&gt;=$AF$7,1,0)</f>
        <v>0</v>
      </c>
      <c r="AY71" s="1" t="n">
        <f aca="false">IF(Q71&gt;=$AF$7,1,0)</f>
        <v>0</v>
      </c>
      <c r="AZ71" s="1" t="n">
        <f aca="false">IF(R71&gt;=$AF$7,1,0)</f>
        <v>0</v>
      </c>
      <c r="BA71" s="1" t="n">
        <f aca="false">IF(S71&gt;=$AF$7,1,0)</f>
        <v>0</v>
      </c>
      <c r="BB71" s="1" t="n">
        <f aca="false">IF(T71&gt;=$AF$7,1,0)</f>
        <v>0</v>
      </c>
      <c r="BC71" s="1" t="n">
        <f aca="false">IF(U71&gt;=$AF$7,1,0)</f>
        <v>0</v>
      </c>
      <c r="BD71" s="1" t="n">
        <f aca="false">IF(V71&gt;=$AF$7,1,0)</f>
        <v>0</v>
      </c>
      <c r="BE71" s="1" t="n">
        <f aca="false">IF(W71&gt;=$AF$7,1,0)</f>
        <v>0</v>
      </c>
      <c r="BF71" s="1" t="n">
        <f aca="false">IF(X71&gt;=$AF$7,1,0)</f>
        <v>0</v>
      </c>
      <c r="BG71" s="1" t="n">
        <f aca="false">IF(Y71&gt;=$AF$7,1,0)</f>
        <v>0</v>
      </c>
      <c r="BH71" s="1" t="n">
        <f aca="false">IF(Z71&gt;=$AF$7,1,0)</f>
        <v>0</v>
      </c>
      <c r="BI71" s="1" t="n">
        <f aca="false">IF(AA71&gt;=$AF$7,1,0)</f>
        <v>0</v>
      </c>
      <c r="BJ71" s="1" t="n">
        <f aca="false">IF(AB71&gt;=$AF$7,1,0)</f>
        <v>0</v>
      </c>
      <c r="BK71" s="1" t="n">
        <f aca="false">IF(AC71&gt;=$AF$7,1,0)</f>
        <v>0</v>
      </c>
      <c r="BL71" s="1" t="n">
        <f aca="false">IF(AD71&gt;=$AF$7,1,0)</f>
        <v>0</v>
      </c>
      <c r="BM71" s="1" t="n">
        <f aca="false">IF(AE71&gt;=$AF$7,1,0)</f>
        <v>0</v>
      </c>
    </row>
    <row r="72" s="1" customFormat="true" ht="15" hidden="false" customHeight="false" outlineLevel="0" collapsed="false">
      <c r="A72" s="3" t="s">
        <v>6</v>
      </c>
      <c r="B72" s="1" t="n">
        <v>7.45166118383531E-007</v>
      </c>
      <c r="C72" s="1" t="n">
        <v>7.76319724554194E-007</v>
      </c>
      <c r="D72" s="1" t="n">
        <v>5.87768991726561E-007</v>
      </c>
      <c r="E72" s="1" t="n">
        <v>3.37887209273508E-007</v>
      </c>
      <c r="F72" s="1" t="n">
        <v>1.2287002042511E-006</v>
      </c>
      <c r="G72" s="1" t="n">
        <v>7.22959285325058E-006</v>
      </c>
      <c r="H72" s="1" t="s">
        <v>32</v>
      </c>
      <c r="I72" s="1" t="n">
        <v>2.76537342710559E-006</v>
      </c>
      <c r="J72" s="1" t="n">
        <v>2.82692956800808E-007</v>
      </c>
      <c r="K72" s="1" t="n">
        <v>2.96423798525006E-007</v>
      </c>
      <c r="L72" s="1" t="n">
        <v>2.18202762269796E-007</v>
      </c>
      <c r="M72" s="1" t="n">
        <v>2.53309976125267E-007</v>
      </c>
      <c r="N72" s="1" t="n">
        <v>1.35870551199283E-007</v>
      </c>
      <c r="O72" s="1" t="n">
        <v>1.43809438264784E-007</v>
      </c>
      <c r="P72" s="1" t="n">
        <v>5.78759445461783E-007</v>
      </c>
      <c r="Q72" s="1" t="n">
        <v>2.6430858198888E-007</v>
      </c>
      <c r="R72" s="1" t="n">
        <v>1.73832196167591E-007</v>
      </c>
      <c r="S72" s="1" t="n">
        <v>1.27644710947503E-007</v>
      </c>
      <c r="T72" s="1" t="n">
        <v>9.68681002123465E-008</v>
      </c>
      <c r="U72" s="1" t="n">
        <v>7.85478081303899E-008</v>
      </c>
      <c r="V72" s="1" t="n">
        <v>5.70896920036304E-008</v>
      </c>
      <c r="W72" s="1" t="n">
        <v>1.22823016777715E-007</v>
      </c>
      <c r="X72" s="1" t="n">
        <v>9.88774932603694E-008</v>
      </c>
      <c r="Y72" s="1" t="n">
        <v>8.97371999044149E-008</v>
      </c>
      <c r="Z72" s="1" t="n">
        <v>6.17452251017729E-008</v>
      </c>
      <c r="AA72" s="1" t="n">
        <v>1.65551204776557E-007</v>
      </c>
      <c r="AB72" s="1" t="n">
        <v>1.40694386186063E-007</v>
      </c>
      <c r="AC72" s="1" t="n">
        <v>7.9851042629096E-008</v>
      </c>
      <c r="AD72" s="1" t="n">
        <v>1.71757578219011E-007</v>
      </c>
      <c r="AE72" s="1" t="n">
        <v>5.53770366225052E-008</v>
      </c>
      <c r="AF72" s="1" t="n">
        <f aca="false">AVERAGE(B72:AE72)</f>
        <v>5.98778714831712E-007</v>
      </c>
      <c r="AI72" s="3" t="s">
        <v>6</v>
      </c>
      <c r="AJ72" s="1" t="n">
        <f aca="false">IF(B72&gt;=$AF$8,1,0)</f>
        <v>0</v>
      </c>
      <c r="AK72" s="1" t="n">
        <f aca="false">IF(C72&gt;=$AF$8,1,0)</f>
        <v>0</v>
      </c>
      <c r="AL72" s="1" t="n">
        <f aca="false">IF(D72&gt;=$AF$8,1,0)</f>
        <v>0</v>
      </c>
      <c r="AM72" s="1" t="n">
        <f aca="false">IF(E72&gt;=$AF$8,1,0)</f>
        <v>0</v>
      </c>
      <c r="AN72" s="1" t="n">
        <f aca="false">IF(F72&gt;=$AF$8,1,0)</f>
        <v>1</v>
      </c>
      <c r="AO72" s="1" t="n">
        <f aca="false">IF(G72&gt;=$AF$8,1,0)</f>
        <v>1</v>
      </c>
      <c r="AP72" s="1" t="s">
        <v>32</v>
      </c>
      <c r="AQ72" s="1" t="n">
        <f aca="false">IF(I72&gt;=$AF$8,1,0)</f>
        <v>1</v>
      </c>
      <c r="AR72" s="1" t="n">
        <f aca="false">IF(J72&gt;=$AF$8,1,0)</f>
        <v>0</v>
      </c>
      <c r="AS72" s="1" t="n">
        <f aca="false">IF(K72&gt;=$AF$8,1,0)</f>
        <v>0</v>
      </c>
      <c r="AT72" s="1" t="n">
        <f aca="false">IF(L72&gt;=$AF$8,1,0)</f>
        <v>0</v>
      </c>
      <c r="AU72" s="1" t="n">
        <f aca="false">IF(M72&gt;=$AF$8,1,0)</f>
        <v>0</v>
      </c>
      <c r="AV72" s="1" t="n">
        <f aca="false">IF(N72&gt;=$AF$8,1,0)</f>
        <v>0</v>
      </c>
      <c r="AW72" s="1" t="n">
        <f aca="false">IF(O72&gt;=$AF$8,1,0)</f>
        <v>0</v>
      </c>
      <c r="AX72" s="1" t="n">
        <f aca="false">IF(P72&gt;=$AF$8,1,0)</f>
        <v>0</v>
      </c>
      <c r="AY72" s="1" t="n">
        <f aca="false">IF(Q72&gt;=$AF$8,1,0)</f>
        <v>0</v>
      </c>
      <c r="AZ72" s="1" t="n">
        <f aca="false">IF(R72&gt;=$AF$8,1,0)</f>
        <v>0</v>
      </c>
      <c r="BA72" s="1" t="n">
        <f aca="false">IF(S72&gt;=$AF$8,1,0)</f>
        <v>0</v>
      </c>
      <c r="BB72" s="1" t="n">
        <f aca="false">IF(T72&gt;=$AF$8,1,0)</f>
        <v>0</v>
      </c>
      <c r="BC72" s="1" t="n">
        <f aca="false">IF(U72&gt;=$AF$8,1,0)</f>
        <v>0</v>
      </c>
      <c r="BD72" s="1" t="n">
        <f aca="false">IF(V72&gt;=$AF$8,1,0)</f>
        <v>0</v>
      </c>
      <c r="BE72" s="1" t="n">
        <f aca="false">IF(W72&gt;=$AF$8,1,0)</f>
        <v>0</v>
      </c>
      <c r="BF72" s="1" t="n">
        <f aca="false">IF(X72&gt;=$AF$8,1,0)</f>
        <v>0</v>
      </c>
      <c r="BG72" s="1" t="n">
        <f aca="false">IF(Y72&gt;=$AF$8,1,0)</f>
        <v>0</v>
      </c>
      <c r="BH72" s="1" t="n">
        <f aca="false">IF(Z72&gt;=$AF$8,1,0)</f>
        <v>0</v>
      </c>
      <c r="BI72" s="1" t="n">
        <f aca="false">IF(AA72&gt;=$AF$8,1,0)</f>
        <v>0</v>
      </c>
      <c r="BJ72" s="1" t="n">
        <f aca="false">IF(AB72&gt;=$AF$8,1,0)</f>
        <v>0</v>
      </c>
      <c r="BK72" s="1" t="n">
        <f aca="false">IF(AC72&gt;=$AF$8,1,0)</f>
        <v>0</v>
      </c>
      <c r="BL72" s="1" t="n">
        <f aca="false">IF(AD72&gt;=$AF$8,1,0)</f>
        <v>0</v>
      </c>
      <c r="BM72" s="1" t="n">
        <f aca="false">IF(AE72&gt;=$AF$8,1,0)</f>
        <v>0</v>
      </c>
    </row>
    <row r="73" s="1" customFormat="true" ht="15" hidden="false" customHeight="false" outlineLevel="0" collapsed="false">
      <c r="A73" s="3" t="s">
        <v>7</v>
      </c>
      <c r="B73" s="1" t="n">
        <v>3.98073829506468E-007</v>
      </c>
      <c r="C73" s="1" t="n">
        <v>3.88080269445599E-007</v>
      </c>
      <c r="D73" s="1" t="n">
        <v>3.40001088242943E-007</v>
      </c>
      <c r="E73" s="1" t="n">
        <v>2.20148728341526E-007</v>
      </c>
      <c r="F73" s="1" t="n">
        <v>7.91143905457159E-007</v>
      </c>
      <c r="G73" s="1" t="n">
        <v>1.13699492386298E-006</v>
      </c>
      <c r="H73" s="1" t="n">
        <v>2.80537629786086E-006</v>
      </c>
      <c r="I73" s="1" t="s">
        <v>32</v>
      </c>
      <c r="J73" s="1" t="n">
        <v>1.65495302096446E-007</v>
      </c>
      <c r="K73" s="1" t="n">
        <v>1.73394191913863E-007</v>
      </c>
      <c r="L73" s="1" t="n">
        <v>1.37457728964228E-007</v>
      </c>
      <c r="M73" s="1" t="n">
        <v>1.54728874866561E-007</v>
      </c>
      <c r="N73" s="1" t="n">
        <v>9.32328658803495E-008</v>
      </c>
      <c r="O73" s="1" t="n">
        <v>9.82133505148459E-008</v>
      </c>
      <c r="P73" s="1" t="n">
        <v>2.9936641643379E-007</v>
      </c>
      <c r="Q73" s="1" t="n">
        <v>1.69165074022281E-007</v>
      </c>
      <c r="R73" s="1" t="n">
        <v>1.18977405100185E-007</v>
      </c>
      <c r="S73" s="1" t="n">
        <v>9.1678347417671E-008</v>
      </c>
      <c r="T73" s="1" t="n">
        <v>7.02383275808201E-008</v>
      </c>
      <c r="U73" s="1" t="n">
        <v>6.02682696632291E-008</v>
      </c>
      <c r="V73" s="1" t="n">
        <v>4.49971492527991E-008</v>
      </c>
      <c r="W73" s="1" t="n">
        <v>9.1358858900974E-008</v>
      </c>
      <c r="X73" s="1" t="n">
        <v>7.89601297197805E-008</v>
      </c>
      <c r="Y73" s="1" t="n">
        <v>6.88638365212414E-008</v>
      </c>
      <c r="Z73" s="1" t="n">
        <v>5.03693661656403E-008</v>
      </c>
      <c r="AA73" s="1" t="n">
        <v>1.20396628457939E-007</v>
      </c>
      <c r="AB73" s="1" t="n">
        <v>1.09323529383876E-007</v>
      </c>
      <c r="AC73" s="1" t="n">
        <v>7.00014436692737E-008</v>
      </c>
      <c r="AD73" s="1" t="n">
        <v>1.32663602478237E-007</v>
      </c>
      <c r="AE73" s="1" t="n">
        <v>5.41867411527474E-008</v>
      </c>
      <c r="AF73" s="1" t="n">
        <f aca="false">AVERAGE(B73:AE73)</f>
        <v>2.94246775271528E-007</v>
      </c>
      <c r="AI73" s="3" t="s">
        <v>7</v>
      </c>
      <c r="AJ73" s="1" t="n">
        <f aca="false">IF(B73&gt;=$AF$9,1,0)</f>
        <v>0</v>
      </c>
      <c r="AK73" s="1" t="n">
        <f aca="false">IF(C73&gt;=$AF$9,1,0)</f>
        <v>0</v>
      </c>
      <c r="AL73" s="1" t="n">
        <f aca="false">IF(D73&gt;=$AF$9,1,0)</f>
        <v>0</v>
      </c>
      <c r="AM73" s="1" t="n">
        <f aca="false">IF(E73&gt;=$AF$9,1,0)</f>
        <v>0</v>
      </c>
      <c r="AN73" s="1" t="n">
        <f aca="false">IF(F73&gt;=$AF$9,1,0)</f>
        <v>1</v>
      </c>
      <c r="AO73" s="1" t="n">
        <f aca="false">IF(G73&gt;=$AF$9,1,0)</f>
        <v>1</v>
      </c>
      <c r="AP73" s="1" t="n">
        <f aca="false">IF(H73&gt;=$AF$9,1,0)</f>
        <v>1</v>
      </c>
      <c r="AQ73" s="1" t="s">
        <v>32</v>
      </c>
      <c r="AR73" s="1" t="n">
        <f aca="false">IF(J73&gt;=$AF$9,1,0)</f>
        <v>0</v>
      </c>
      <c r="AS73" s="1" t="n">
        <f aca="false">IF(K73&gt;=$AF$9,1,0)</f>
        <v>0</v>
      </c>
      <c r="AT73" s="1" t="n">
        <f aca="false">IF(L73&gt;=$AF$9,1,0)</f>
        <v>0</v>
      </c>
      <c r="AU73" s="1" t="n">
        <f aca="false">IF(M73&gt;=$AF$9,1,0)</f>
        <v>0</v>
      </c>
      <c r="AV73" s="1" t="n">
        <f aca="false">IF(N73&gt;=$AF$9,1,0)</f>
        <v>0</v>
      </c>
      <c r="AW73" s="1" t="n">
        <f aca="false">IF(O73&gt;=$AF$9,1,0)</f>
        <v>0</v>
      </c>
      <c r="AX73" s="1" t="n">
        <f aca="false">IF(P73&gt;=$AF$9,1,0)</f>
        <v>0</v>
      </c>
      <c r="AY73" s="1" t="n">
        <f aca="false">IF(Q73&gt;=$AF$9,1,0)</f>
        <v>0</v>
      </c>
      <c r="AZ73" s="1" t="n">
        <f aca="false">IF(R73&gt;=$AF$9,1,0)</f>
        <v>0</v>
      </c>
      <c r="BA73" s="1" t="n">
        <f aca="false">IF(S73&gt;=$AF$9,1,0)</f>
        <v>0</v>
      </c>
      <c r="BB73" s="1" t="n">
        <f aca="false">IF(T73&gt;=$AF$9,1,0)</f>
        <v>0</v>
      </c>
      <c r="BC73" s="1" t="n">
        <f aca="false">IF(U73&gt;=$AF$9,1,0)</f>
        <v>0</v>
      </c>
      <c r="BD73" s="1" t="n">
        <f aca="false">IF(V73&gt;=$AF$9,1,0)</f>
        <v>0</v>
      </c>
      <c r="BE73" s="1" t="n">
        <f aca="false">IF(W73&gt;=$AF$9,1,0)</f>
        <v>0</v>
      </c>
      <c r="BF73" s="1" t="n">
        <f aca="false">IF(X73&gt;=$AF$9,1,0)</f>
        <v>0</v>
      </c>
      <c r="BG73" s="1" t="n">
        <f aca="false">IF(Y73&gt;=$AF$9,1,0)</f>
        <v>0</v>
      </c>
      <c r="BH73" s="1" t="n">
        <f aca="false">IF(Z73&gt;=$AF$9,1,0)</f>
        <v>0</v>
      </c>
      <c r="BI73" s="1" t="n">
        <f aca="false">IF(AA73&gt;=$AF$9,1,0)</f>
        <v>0</v>
      </c>
      <c r="BJ73" s="1" t="n">
        <f aca="false">IF(AB73&gt;=$AF$9,1,0)</f>
        <v>0</v>
      </c>
      <c r="BK73" s="1" t="n">
        <f aca="false">IF(AC73&gt;=$AF$9,1,0)</f>
        <v>0</v>
      </c>
      <c r="BL73" s="1" t="n">
        <f aca="false">IF(AD73&gt;=$AF$9,1,0)</f>
        <v>0</v>
      </c>
      <c r="BM73" s="1" t="n">
        <f aca="false">IF(AE73&gt;=$AF$9,1,0)</f>
        <v>0</v>
      </c>
    </row>
    <row r="74" s="1" customFormat="true" ht="15" hidden="false" customHeight="false" outlineLevel="0" collapsed="false">
      <c r="A74" s="3" t="s">
        <v>8</v>
      </c>
      <c r="B74" s="1" t="n">
        <v>4.75366530290851E-007</v>
      </c>
      <c r="C74" s="1" t="n">
        <v>6.04154690170442E-007</v>
      </c>
      <c r="D74" s="1" t="n">
        <v>5.89426416542497E-007</v>
      </c>
      <c r="E74" s="1" t="n">
        <v>4.9049716833063E-007</v>
      </c>
      <c r="F74" s="1" t="n">
        <v>2.77864818018477E-007</v>
      </c>
      <c r="G74" s="1" t="n">
        <v>4.48295027092955E-007</v>
      </c>
      <c r="H74" s="1" t="n">
        <v>2.80352694135133E-007</v>
      </c>
      <c r="I74" s="1" t="n">
        <v>1.61784934547716E-007</v>
      </c>
      <c r="J74" s="1" t="s">
        <v>32</v>
      </c>
      <c r="K74" s="1" t="n">
        <v>4.80382301583146E-005</v>
      </c>
      <c r="L74" s="1" t="n">
        <v>9.53441331065826E-006</v>
      </c>
      <c r="M74" s="1" t="n">
        <v>3.46211260918931E-006</v>
      </c>
      <c r="N74" s="1" t="n">
        <v>1.32787629411981E-006</v>
      </c>
      <c r="O74" s="1" t="n">
        <v>1.21173941015588E-006</v>
      </c>
      <c r="P74" s="1" t="n">
        <v>5.89426416542497E-007</v>
      </c>
      <c r="Q74" s="1" t="n">
        <v>9.69572452923874E-008</v>
      </c>
      <c r="R74" s="1" t="n">
        <v>7.57725209279885E-007</v>
      </c>
      <c r="S74" s="1" t="n">
        <v>5.69143850077162E-007</v>
      </c>
      <c r="T74" s="1" t="n">
        <v>5.27337550522477E-007</v>
      </c>
      <c r="U74" s="1" t="n">
        <v>2.48560487533099E-007</v>
      </c>
      <c r="V74" s="1" t="n">
        <v>1.6755988460587E-007</v>
      </c>
      <c r="W74" s="1" t="n">
        <v>3.37178879212172E-007</v>
      </c>
      <c r="X74" s="1" t="n">
        <v>1.88152702808658E-007</v>
      </c>
      <c r="Y74" s="1" t="n">
        <v>2.4870347765348E-007</v>
      </c>
      <c r="Z74" s="1" t="n">
        <v>1.30238980794271E-007</v>
      </c>
      <c r="AA74" s="1" t="n">
        <v>9.44231841963182E-007</v>
      </c>
      <c r="AB74" s="1" t="n">
        <v>3.5366602462452E-007</v>
      </c>
      <c r="AC74" s="1" t="n">
        <v>2.28257680660725E-007</v>
      </c>
      <c r="AD74" s="1" t="n">
        <v>4.9049716833063E-007</v>
      </c>
      <c r="AE74" s="1" t="n">
        <v>4.48295027092955E-007</v>
      </c>
      <c r="AF74" s="1" t="n">
        <f aca="false">AVERAGE(B74:AE74)</f>
        <v>2.52510505132967E-006</v>
      </c>
      <c r="AI74" s="3" t="s">
        <v>8</v>
      </c>
      <c r="AJ74" s="1" t="n">
        <f aca="false">IF(B74&gt;=$AF$10,1,0)</f>
        <v>0</v>
      </c>
      <c r="AK74" s="1" t="n">
        <f aca="false">IF(C74&gt;=$AF$10,1,0)</f>
        <v>0</v>
      </c>
      <c r="AL74" s="1" t="n">
        <f aca="false">IF(D74&gt;=$AF$10,1,0)</f>
        <v>0</v>
      </c>
      <c r="AM74" s="1" t="n">
        <f aca="false">IF(E74&gt;=$AF$10,1,0)</f>
        <v>0</v>
      </c>
      <c r="AN74" s="1" t="n">
        <f aca="false">IF(F74&gt;=$AF$10,1,0)</f>
        <v>0</v>
      </c>
      <c r="AO74" s="1" t="n">
        <f aca="false">IF(G74&gt;=$AF$10,1,0)</f>
        <v>0</v>
      </c>
      <c r="AP74" s="1" t="n">
        <f aca="false">IF(H74&gt;=$AF$10,1,0)</f>
        <v>0</v>
      </c>
      <c r="AQ74" s="1" t="n">
        <f aca="false">IF(I74&gt;=$AF$10,1,0)</f>
        <v>0</v>
      </c>
      <c r="AR74" s="1" t="s">
        <v>32</v>
      </c>
      <c r="AS74" s="1" t="n">
        <f aca="false">IF(K74&gt;=$AF$10,1,0)</f>
        <v>1</v>
      </c>
      <c r="AT74" s="1" t="n">
        <f aca="false">IF(L74&gt;=$AF$10,1,0)</f>
        <v>1</v>
      </c>
      <c r="AU74" s="1" t="n">
        <f aca="false">IF(M74&gt;=$AF$10,1,0)</f>
        <v>0</v>
      </c>
      <c r="AV74" s="1" t="n">
        <f aca="false">IF(N74&gt;=$AF$10,1,0)</f>
        <v>0</v>
      </c>
      <c r="AW74" s="1" t="n">
        <f aca="false">IF(O74&gt;=$AF$10,1,0)</f>
        <v>0</v>
      </c>
      <c r="AX74" s="1" t="n">
        <f aca="false">IF(P74&gt;=$AF$10,1,0)</f>
        <v>0</v>
      </c>
      <c r="AY74" s="1" t="n">
        <f aca="false">IF(Q74&gt;=$AF$10,1,0)</f>
        <v>0</v>
      </c>
      <c r="AZ74" s="1" t="n">
        <f aca="false">IF(R74&gt;=$AF$10,1,0)</f>
        <v>0</v>
      </c>
      <c r="BA74" s="1" t="n">
        <f aca="false">IF(S74&gt;=$AF$10,1,0)</f>
        <v>0</v>
      </c>
      <c r="BB74" s="1" t="n">
        <f aca="false">IF(T74&gt;=$AF$10,1,0)</f>
        <v>0</v>
      </c>
      <c r="BC74" s="1" t="n">
        <f aca="false">IF(U74&gt;=$AF$10,1,0)</f>
        <v>0</v>
      </c>
      <c r="BD74" s="1" t="n">
        <f aca="false">IF(V74&gt;=$AF$10,1,0)</f>
        <v>0</v>
      </c>
      <c r="BE74" s="1" t="n">
        <f aca="false">IF(W74&gt;=$AF$10,1,0)</f>
        <v>0</v>
      </c>
      <c r="BF74" s="1" t="n">
        <f aca="false">IF(X74&gt;=$AF$10,1,0)</f>
        <v>0</v>
      </c>
      <c r="BG74" s="1" t="n">
        <f aca="false">IF(Y74&gt;=$AF$10,1,0)</f>
        <v>0</v>
      </c>
      <c r="BH74" s="1" t="n">
        <f aca="false">IF(Z74&gt;=$AF$10,1,0)</f>
        <v>0</v>
      </c>
      <c r="BI74" s="1" t="n">
        <f aca="false">IF(AA74&gt;=$AF$10,1,0)</f>
        <v>0</v>
      </c>
      <c r="BJ74" s="1" t="n">
        <f aca="false">IF(AB74&gt;=$AF$10,1,0)</f>
        <v>0</v>
      </c>
      <c r="BK74" s="1" t="n">
        <f aca="false">IF(AC74&gt;=$AF$10,1,0)</f>
        <v>0</v>
      </c>
      <c r="BL74" s="1" t="n">
        <f aca="false">IF(AD74&gt;=$AF$10,1,0)</f>
        <v>0</v>
      </c>
      <c r="BM74" s="1" t="n">
        <f aca="false">IF(AE74&gt;=$AF$10,1,0)</f>
        <v>0</v>
      </c>
    </row>
    <row r="75" s="1" customFormat="true" ht="15" hidden="false" customHeight="false" outlineLevel="0" collapsed="false">
      <c r="A75" s="3" t="s">
        <v>9</v>
      </c>
      <c r="B75" s="1" t="n">
        <v>6.04310850059721E-007</v>
      </c>
      <c r="C75" s="1" t="n">
        <v>7.77586778837546E-007</v>
      </c>
      <c r="D75" s="1" t="n">
        <v>7.77449736190814E-007</v>
      </c>
      <c r="E75" s="1" t="n">
        <v>6.58327914675475E-007</v>
      </c>
      <c r="F75" s="1" t="n">
        <v>3.33830298054862E-007</v>
      </c>
      <c r="G75" s="1" t="n">
        <v>5.09784138862474E-007</v>
      </c>
      <c r="H75" s="1" t="n">
        <v>3.13293006858412E-007</v>
      </c>
      <c r="I75" s="1" t="n">
        <v>1.80648700032572E-007</v>
      </c>
      <c r="J75" s="1" t="n">
        <v>5.11958650549075E-005</v>
      </c>
      <c r="K75" s="1" t="s">
        <v>32</v>
      </c>
      <c r="L75" s="1" t="n">
        <v>9.9067637712349E-006</v>
      </c>
      <c r="M75" s="1" t="n">
        <v>7.10514101545644E-006</v>
      </c>
      <c r="N75" s="1" t="n">
        <v>1.49672027372129E-006</v>
      </c>
      <c r="O75" s="1" t="n">
        <v>1.57447285938493E-006</v>
      </c>
      <c r="P75" s="1" t="n">
        <v>7.77449736190814E-007</v>
      </c>
      <c r="Q75" s="1" t="n">
        <v>1.17127710158287E-007</v>
      </c>
      <c r="R75" s="1" t="n">
        <v>1.07055511610404E-006</v>
      </c>
      <c r="S75" s="1" t="n">
        <v>7.36096317524746E-007</v>
      </c>
      <c r="T75" s="1" t="n">
        <v>6.06794074283492E-007</v>
      </c>
      <c r="U75" s="1" t="n">
        <v>2.98964117448651E-007</v>
      </c>
      <c r="V75" s="1" t="n">
        <v>1.9239703597967E-007</v>
      </c>
      <c r="W75" s="1" t="n">
        <v>4.35501760699322E-007</v>
      </c>
      <c r="X75" s="1" t="n">
        <v>2.33897959385965E-007</v>
      </c>
      <c r="Y75" s="1" t="n">
        <v>3.08149596556747E-007</v>
      </c>
      <c r="Z75" s="1" t="n">
        <v>1.55883479428973E-007</v>
      </c>
      <c r="AA75" s="1" t="n">
        <v>1.40527817219435E-006</v>
      </c>
      <c r="AB75" s="1" t="n">
        <v>4.66873859627319E-007</v>
      </c>
      <c r="AC75" s="1" t="n">
        <v>1.17127710158287E-007</v>
      </c>
      <c r="AD75" s="1" t="n">
        <v>2.90203704737461E-007</v>
      </c>
      <c r="AE75" s="1" t="n">
        <v>5.09784138862474E-007</v>
      </c>
      <c r="AF75" s="1" t="n">
        <f aca="false">AVERAGE(B75:AE75)</f>
        <v>2.86745789267647E-006</v>
      </c>
      <c r="AI75" s="3" t="s">
        <v>9</v>
      </c>
      <c r="AJ75" s="1" t="n">
        <f aca="false">IF(B75&gt;=$AF$11,1,0)</f>
        <v>0</v>
      </c>
      <c r="AK75" s="1" t="n">
        <f aca="false">IF(C75&gt;=$AF$11,1,0)</f>
        <v>0</v>
      </c>
      <c r="AL75" s="1" t="n">
        <f aca="false">IF(D75&gt;=$AF$11,1,0)</f>
        <v>0</v>
      </c>
      <c r="AM75" s="1" t="n">
        <f aca="false">IF(E75&gt;=$AF$11,1,0)</f>
        <v>0</v>
      </c>
      <c r="AN75" s="1" t="n">
        <f aca="false">IF(F75&gt;=$AF$11,1,0)</f>
        <v>0</v>
      </c>
      <c r="AO75" s="1" t="n">
        <f aca="false">IF(G75&gt;=$AF$11,1,0)</f>
        <v>0</v>
      </c>
      <c r="AP75" s="1" t="n">
        <f aca="false">IF(H75&gt;=$AF$11,1,0)</f>
        <v>0</v>
      </c>
      <c r="AQ75" s="1" t="n">
        <f aca="false">IF(I75&gt;=$AF$11,1,0)</f>
        <v>0</v>
      </c>
      <c r="AR75" s="1" t="n">
        <f aca="false">IF(J75&gt;=$AF$11,1,0)</f>
        <v>1</v>
      </c>
      <c r="AS75" s="1" t="s">
        <v>32</v>
      </c>
      <c r="AT75" s="1" t="n">
        <f aca="false">IF(L75&gt;=$AF$11,1,0)</f>
        <v>1</v>
      </c>
      <c r="AU75" s="1" t="n">
        <f aca="false">IF(M75&gt;=$AF$11,1,0)</f>
        <v>1</v>
      </c>
      <c r="AV75" s="1" t="n">
        <f aca="false">IF(N75&gt;=$AF$11,1,0)</f>
        <v>0</v>
      </c>
      <c r="AW75" s="1" t="n">
        <f aca="false">IF(O75&gt;=$AF$11,1,0)</f>
        <v>0</v>
      </c>
      <c r="AX75" s="1" t="n">
        <f aca="false">IF(P75&gt;=$AF$11,1,0)</f>
        <v>0</v>
      </c>
      <c r="AY75" s="1" t="n">
        <f aca="false">IF(Q75&gt;=$AF$11,1,0)</f>
        <v>0</v>
      </c>
      <c r="AZ75" s="1" t="n">
        <f aca="false">IF(R75&gt;=$AF$11,1,0)</f>
        <v>0</v>
      </c>
      <c r="BA75" s="1" t="n">
        <f aca="false">IF(S75&gt;=$AF$11,1,0)</f>
        <v>0</v>
      </c>
      <c r="BB75" s="1" t="n">
        <f aca="false">IF(T75&gt;=$AF$11,1,0)</f>
        <v>0</v>
      </c>
      <c r="BC75" s="1" t="n">
        <f aca="false">IF(U75&gt;=$AF$11,1,0)</f>
        <v>0</v>
      </c>
      <c r="BD75" s="1" t="n">
        <f aca="false">IF(V75&gt;=$AF$11,1,0)</f>
        <v>0</v>
      </c>
      <c r="BE75" s="1" t="n">
        <f aca="false">IF(W75&gt;=$AF$11,1,0)</f>
        <v>0</v>
      </c>
      <c r="BF75" s="1" t="n">
        <f aca="false">IF(X75&gt;=$AF$11,1,0)</f>
        <v>0</v>
      </c>
      <c r="BG75" s="1" t="n">
        <f aca="false">IF(Y75&gt;=$AF$11,1,0)</f>
        <v>0</v>
      </c>
      <c r="BH75" s="1" t="n">
        <f aca="false">IF(Z75&gt;=$AF$11,1,0)</f>
        <v>0</v>
      </c>
      <c r="BI75" s="1" t="n">
        <f aca="false">IF(AA75&gt;=$AF$11,1,0)</f>
        <v>0</v>
      </c>
      <c r="BJ75" s="1" t="n">
        <f aca="false">IF(AB75&gt;=$AF$11,1,0)</f>
        <v>0</v>
      </c>
      <c r="BK75" s="1" t="n">
        <f aca="false">IF(AC75&gt;=$AF$11,1,0)</f>
        <v>0</v>
      </c>
      <c r="BL75" s="1" t="n">
        <f aca="false">IF(AD75&gt;=$AF$11,1,0)</f>
        <v>0</v>
      </c>
      <c r="BM75" s="1" t="n">
        <f aca="false">IF(AE75&gt;=$AF$11,1,0)</f>
        <v>0</v>
      </c>
    </row>
    <row r="76" s="1" customFormat="true" ht="15" hidden="false" customHeight="false" outlineLevel="0" collapsed="false">
      <c r="A76" s="3" t="s">
        <v>10</v>
      </c>
      <c r="B76" s="1" t="n">
        <v>4.23198928756705E-007</v>
      </c>
      <c r="C76" s="1" t="n">
        <v>5.15214611872985E-007</v>
      </c>
      <c r="D76" s="1" t="n">
        <v>5.47006172811183E-007</v>
      </c>
      <c r="E76" s="1" t="n">
        <v>5.04935576485963E-007</v>
      </c>
      <c r="F76" s="1" t="n">
        <v>2.58455237885565E-007</v>
      </c>
      <c r="G76" s="1" t="n">
        <v>3.64469225895875E-007</v>
      </c>
      <c r="H76" s="1" t="n">
        <v>2.41677806876314E-007</v>
      </c>
      <c r="I76" s="1" t="n">
        <v>1.50075000483157E-007</v>
      </c>
      <c r="J76" s="1" t="n">
        <v>1.06483117118386E-005</v>
      </c>
      <c r="K76" s="1" t="n">
        <v>1.03817532317955E-005</v>
      </c>
      <c r="L76" s="1" t="s">
        <v>32</v>
      </c>
      <c r="M76" s="1" t="n">
        <v>4.16501073877853E-006</v>
      </c>
      <c r="N76" s="1" t="n">
        <v>4.1052558067553E-006</v>
      </c>
      <c r="O76" s="1" t="n">
        <v>3.05290654385207E-006</v>
      </c>
      <c r="P76" s="1" t="n">
        <v>1.11245979141179E-006</v>
      </c>
      <c r="Q76" s="1" t="n">
        <v>1.08219987082098E-006</v>
      </c>
      <c r="R76" s="1" t="n">
        <v>1.11818402368522E-006</v>
      </c>
      <c r="S76" s="1" t="n">
        <v>9.90204638582405E-007</v>
      </c>
      <c r="T76" s="1" t="n">
        <v>1.08341534978157E-006</v>
      </c>
      <c r="U76" s="1" t="n">
        <v>3.96545696818059E-007</v>
      </c>
      <c r="V76" s="1" t="n">
        <v>2.62622806302653E-007</v>
      </c>
      <c r="W76" s="1" t="n">
        <v>4.77817860933611E-007</v>
      </c>
      <c r="X76" s="1" t="n">
        <v>2.49321485996021E-007</v>
      </c>
      <c r="Y76" s="1" t="n">
        <v>3.70396255887057E-007</v>
      </c>
      <c r="Z76" s="1" t="n">
        <v>1.82441841722291E-007</v>
      </c>
      <c r="AA76" s="1" t="n">
        <v>4.40384579430989E-007</v>
      </c>
      <c r="AB76" s="1" t="n">
        <v>2.75890867138278E-007</v>
      </c>
      <c r="AC76" s="1" t="n">
        <v>1.17263496821756E-007</v>
      </c>
      <c r="AD76" s="1" t="n">
        <v>2.63330035205887E-007</v>
      </c>
      <c r="AE76" s="1" t="n">
        <v>6.04698940805747E-008</v>
      </c>
      <c r="AF76" s="1" t="n">
        <f aca="false">AVERAGE(B76:AE76)</f>
        <v>1.51176617547265E-006</v>
      </c>
      <c r="AI76" s="3" t="s">
        <v>10</v>
      </c>
      <c r="AJ76" s="1" t="n">
        <f aca="false">IF(B76&gt;=$AF$12,1,0)</f>
        <v>0</v>
      </c>
      <c r="AK76" s="1" t="n">
        <f aca="false">IF(C76&gt;=$AF$12,1,0)</f>
        <v>0</v>
      </c>
      <c r="AL76" s="1" t="n">
        <f aca="false">IF(D76&gt;=$AF$12,1,0)</f>
        <v>0</v>
      </c>
      <c r="AM76" s="1" t="n">
        <f aca="false">IF(E76&gt;=$AF$12,1,0)</f>
        <v>0</v>
      </c>
      <c r="AN76" s="1" t="n">
        <f aca="false">IF(F76&gt;=$AF$12,1,0)</f>
        <v>0</v>
      </c>
      <c r="AO76" s="1" t="n">
        <f aca="false">IF(G76&gt;=$AF$12,1,0)</f>
        <v>0</v>
      </c>
      <c r="AP76" s="1" t="n">
        <f aca="false">IF(H76&gt;=$AF$12,1,0)</f>
        <v>0</v>
      </c>
      <c r="AQ76" s="1" t="n">
        <f aca="false">IF(I76&gt;=$AF$12,1,0)</f>
        <v>0</v>
      </c>
      <c r="AR76" s="1" t="n">
        <f aca="false">IF(J76&gt;=$AF$12,1,0)</f>
        <v>1</v>
      </c>
      <c r="AS76" s="1" t="n">
        <f aca="false">IF(K76&gt;=$AF$12,1,0)</f>
        <v>1</v>
      </c>
      <c r="AT76" s="1" t="s">
        <v>32</v>
      </c>
      <c r="AU76" s="1" t="n">
        <f aca="false">IF(M76&gt;=$AF$12,1,0)</f>
        <v>1</v>
      </c>
      <c r="AV76" s="1" t="n">
        <f aca="false">IF(N76&gt;=$AF$12,1,0)</f>
        <v>1</v>
      </c>
      <c r="AW76" s="1" t="n">
        <f aca="false">IF(O76&gt;=$AF$12,1,0)</f>
        <v>1</v>
      </c>
      <c r="AX76" s="1" t="n">
        <f aca="false">IF(P76&gt;=$AF$12,1,0)</f>
        <v>0</v>
      </c>
      <c r="AY76" s="1" t="n">
        <f aca="false">IF(Q76&gt;=$AF$12,1,0)</f>
        <v>0</v>
      </c>
      <c r="AZ76" s="1" t="n">
        <f aca="false">IF(R76&gt;=$AF$12,1,0)</f>
        <v>0</v>
      </c>
      <c r="BA76" s="1" t="n">
        <f aca="false">IF(S76&gt;=$AF$12,1,0)</f>
        <v>0</v>
      </c>
      <c r="BB76" s="1" t="n">
        <f aca="false">IF(T76&gt;=$AF$12,1,0)</f>
        <v>0</v>
      </c>
      <c r="BC76" s="1" t="n">
        <f aca="false">IF(U76&gt;=$AF$12,1,0)</f>
        <v>0</v>
      </c>
      <c r="BD76" s="1" t="n">
        <f aca="false">IF(V76&gt;=$AF$12,1,0)</f>
        <v>0</v>
      </c>
      <c r="BE76" s="1" t="n">
        <f aca="false">IF(W76&gt;=$AF$12,1,0)</f>
        <v>0</v>
      </c>
      <c r="BF76" s="1" t="n">
        <f aca="false">IF(X76&gt;=$AF$12,1,0)</f>
        <v>0</v>
      </c>
      <c r="BG76" s="1" t="n">
        <f aca="false">IF(Y76&gt;=$AF$12,1,0)</f>
        <v>0</v>
      </c>
      <c r="BH76" s="1" t="n">
        <f aca="false">IF(Z76&gt;=$AF$12,1,0)</f>
        <v>0</v>
      </c>
      <c r="BI76" s="1" t="n">
        <f aca="false">IF(AA76&gt;=$AF$12,1,0)</f>
        <v>0</v>
      </c>
      <c r="BJ76" s="1" t="n">
        <f aca="false">IF(AB76&gt;=$AF$12,1,0)</f>
        <v>0</v>
      </c>
      <c r="BK76" s="1" t="n">
        <f aca="false">IF(AC76&gt;=$AF$12,1,0)</f>
        <v>0</v>
      </c>
      <c r="BL76" s="1" t="n">
        <f aca="false">IF(AD76&gt;=$AF$12,1,0)</f>
        <v>0</v>
      </c>
      <c r="BM76" s="1" t="n">
        <f aca="false">IF(AE76&gt;=$AF$12,1,0)</f>
        <v>0</v>
      </c>
    </row>
    <row r="77" s="1" customFormat="true" ht="15" hidden="false" customHeight="false" outlineLevel="0" collapsed="false">
      <c r="A77" s="3" t="s">
        <v>11</v>
      </c>
      <c r="B77" s="1" t="n">
        <v>6.4670530194758E-007</v>
      </c>
      <c r="C77" s="1" t="n">
        <v>8.17832098820159E-007</v>
      </c>
      <c r="D77" s="1" t="n">
        <v>9.35722097453708E-007</v>
      </c>
      <c r="E77" s="1" t="n">
        <v>9.44053069202791E-007</v>
      </c>
      <c r="F77" s="1" t="n">
        <v>3.19917576255636E-007</v>
      </c>
      <c r="G77" s="1" t="n">
        <v>3.9291978345411E-007</v>
      </c>
      <c r="H77" s="1" t="n">
        <v>2.45227924525145E-007</v>
      </c>
      <c r="I77" s="1" t="n">
        <v>1.47656189980299E-007</v>
      </c>
      <c r="J77" s="1" t="n">
        <v>3.37962934678192E-006</v>
      </c>
      <c r="K77" s="1" t="n">
        <v>6.5080772249022E-006</v>
      </c>
      <c r="L77" s="1" t="n">
        <v>3.64046807525928E-006</v>
      </c>
      <c r="M77" s="1" t="s">
        <v>32</v>
      </c>
      <c r="N77" s="1" t="n">
        <v>1.32159036113492E-006</v>
      </c>
      <c r="O77" s="1" t="n">
        <v>2.22385930750043E-006</v>
      </c>
      <c r="P77" s="1" t="n">
        <v>2.35369567737027E-006</v>
      </c>
      <c r="Q77" s="1" t="n">
        <v>3.43955207004604E-006</v>
      </c>
      <c r="R77" s="1" t="n">
        <v>2.40992397734285E-006</v>
      </c>
      <c r="S77" s="1" t="n">
        <v>1.13069747739525E-006</v>
      </c>
      <c r="T77" s="1" t="n">
        <v>6.25399828010955E-007</v>
      </c>
      <c r="U77" s="1" t="n">
        <v>3.58911938689874E-007</v>
      </c>
      <c r="V77" s="1" t="n">
        <v>2.00363005235162E-007</v>
      </c>
      <c r="W77" s="1" t="n">
        <v>6.59366924500652E-007</v>
      </c>
      <c r="X77" s="1" t="n">
        <v>3.00873020872196E-007</v>
      </c>
      <c r="Y77" s="1" t="n">
        <v>4.06445914104414E-007</v>
      </c>
      <c r="Z77" s="1" t="n">
        <v>1.81158540467764E-007</v>
      </c>
      <c r="AA77" s="1" t="n">
        <v>7.34066858609481E-007</v>
      </c>
      <c r="AB77" s="1" t="n">
        <v>3.89235684376643E-007</v>
      </c>
      <c r="AC77" s="1" t="n">
        <v>1.34883550396373E-007</v>
      </c>
      <c r="AD77" s="1" t="n">
        <v>3.83486675263318E-007</v>
      </c>
      <c r="AE77" s="1" t="n">
        <v>6.30553157823461E-008</v>
      </c>
      <c r="AF77" s="1" t="n">
        <f aca="false">AVERAGE(B77:AE77)</f>
        <v>1.21706120054075E-006</v>
      </c>
      <c r="AI77" s="3" t="s">
        <v>11</v>
      </c>
      <c r="AJ77" s="1" t="n">
        <f aca="false">IF(B77&gt;=$AF$13,1,0)</f>
        <v>0</v>
      </c>
      <c r="AK77" s="1" t="n">
        <f aca="false">IF(C77&gt;=$AF$13,1,0)</f>
        <v>0</v>
      </c>
      <c r="AL77" s="1" t="n">
        <f aca="false">IF(D77&gt;=$AF$13,1,0)</f>
        <v>0</v>
      </c>
      <c r="AM77" s="1" t="n">
        <f aca="false">IF(E77&gt;=$AF$13,1,0)</f>
        <v>0</v>
      </c>
      <c r="AN77" s="1" t="n">
        <f aca="false">IF(F77&gt;=$AF$13,1,0)</f>
        <v>0</v>
      </c>
      <c r="AO77" s="1" t="n">
        <f aca="false">IF(G77&gt;=$AF$13,1,0)</f>
        <v>0</v>
      </c>
      <c r="AP77" s="1" t="n">
        <f aca="false">IF(H77&gt;=$AF$13,1,0)</f>
        <v>0</v>
      </c>
      <c r="AQ77" s="1" t="n">
        <f aca="false">IF(I77&gt;=$AF$13,1,0)</f>
        <v>0</v>
      </c>
      <c r="AR77" s="1" t="n">
        <f aca="false">IF(J77&gt;=$AF$13,1,0)</f>
        <v>1</v>
      </c>
      <c r="AS77" s="1" t="n">
        <f aca="false">IF(K77&gt;=$AF$13,1,0)</f>
        <v>1</v>
      </c>
      <c r="AT77" s="1" t="n">
        <f aca="false">IF(L77&gt;=$AF$13,1,0)</f>
        <v>1</v>
      </c>
      <c r="AU77" s="1" t="s">
        <v>32</v>
      </c>
      <c r="AV77" s="1" t="n">
        <f aca="false">IF(N77&gt;=$AF$13,1,0)</f>
        <v>0</v>
      </c>
      <c r="AW77" s="1" t="n">
        <f aca="false">IF(O77&gt;=$AF$13,1,0)</f>
        <v>0</v>
      </c>
      <c r="AX77" s="1" t="n">
        <f aca="false">IF(P77&gt;=$AF$13,1,0)</f>
        <v>0</v>
      </c>
      <c r="AY77" s="1" t="n">
        <f aca="false">IF(Q77&gt;=$AF$13,1,0)</f>
        <v>1</v>
      </c>
      <c r="AZ77" s="1" t="n">
        <f aca="false">IF(R77&gt;=$AF$13,1,0)</f>
        <v>0</v>
      </c>
      <c r="BA77" s="1" t="n">
        <f aca="false">IF(S77&gt;=$AF$13,1,0)</f>
        <v>0</v>
      </c>
      <c r="BB77" s="1" t="n">
        <f aca="false">IF(T77&gt;=$AF$13,1,0)</f>
        <v>0</v>
      </c>
      <c r="BC77" s="1" t="n">
        <f aca="false">IF(U77&gt;=$AF$13,1,0)</f>
        <v>0</v>
      </c>
      <c r="BD77" s="1" t="n">
        <f aca="false">IF(V77&gt;=$AF$13,1,0)</f>
        <v>0</v>
      </c>
      <c r="BE77" s="1" t="n">
        <f aca="false">IF(W77&gt;=$AF$13,1,0)</f>
        <v>0</v>
      </c>
      <c r="BF77" s="1" t="n">
        <f aca="false">IF(X77&gt;=$AF$13,1,0)</f>
        <v>0</v>
      </c>
      <c r="BG77" s="1" t="n">
        <f aca="false">IF(Y77&gt;=$AF$13,1,0)</f>
        <v>0</v>
      </c>
      <c r="BH77" s="1" t="n">
        <f aca="false">IF(Z77&gt;=$AF$13,1,0)</f>
        <v>0</v>
      </c>
      <c r="BI77" s="1" t="n">
        <f aca="false">IF(AA77&gt;=$AF$13,1,0)</f>
        <v>0</v>
      </c>
      <c r="BJ77" s="1" t="n">
        <f aca="false">IF(AB77&gt;=$AF$13,1,0)</f>
        <v>0</v>
      </c>
      <c r="BK77" s="1" t="n">
        <f aca="false">IF(AC77&gt;=$AF$13,1,0)</f>
        <v>0</v>
      </c>
      <c r="BL77" s="1" t="n">
        <f aca="false">IF(AD77&gt;=$AF$13,1,0)</f>
        <v>0</v>
      </c>
      <c r="BM77" s="1" t="n">
        <f aca="false">IF(AE77&gt;=$AF$13,1,0)</f>
        <v>0</v>
      </c>
    </row>
    <row r="78" s="1" customFormat="true" ht="15" hidden="false" customHeight="false" outlineLevel="0" collapsed="false">
      <c r="A78" s="3" t="s">
        <v>12</v>
      </c>
      <c r="B78" s="1" t="n">
        <v>2.33213977919606E-007</v>
      </c>
      <c r="C78" s="1" t="n">
        <v>2.6883143446113E-007</v>
      </c>
      <c r="D78" s="1" t="n">
        <v>3.03338719676737E-007</v>
      </c>
      <c r="E78" s="1" t="n">
        <v>3.10339567013679E-007</v>
      </c>
      <c r="F78" s="1" t="n">
        <v>1.53986372480729E-007</v>
      </c>
      <c r="G78" s="1" t="n">
        <v>1.90586709665004E-007</v>
      </c>
      <c r="H78" s="1" t="n">
        <v>1.35907669581301E-007</v>
      </c>
      <c r="I78" s="1" t="n">
        <v>9.19285319088135E-008</v>
      </c>
      <c r="J78" s="1" t="n">
        <v>1.33932661913661E-006</v>
      </c>
      <c r="K78" s="1" t="n">
        <v>1.41651649822462E-006</v>
      </c>
      <c r="L78" s="1" t="n">
        <v>3.70750995076899E-006</v>
      </c>
      <c r="M78" s="1" t="n">
        <v>1.36551936168174E-006</v>
      </c>
      <c r="N78" s="1" t="s">
        <v>32</v>
      </c>
      <c r="O78" s="1" t="n">
        <v>6.88249045396178E-006</v>
      </c>
      <c r="P78" s="1" t="n">
        <v>4.81939831274703E-007</v>
      </c>
      <c r="Q78" s="1" t="n">
        <v>6.38450699123861E-007</v>
      </c>
      <c r="R78" s="1" t="n">
        <v>9.36275530507041E-007</v>
      </c>
      <c r="S78" s="1" t="n">
        <v>1.40046435626196E-006</v>
      </c>
      <c r="T78" s="1" t="n">
        <v>3.91998711569502E-006</v>
      </c>
      <c r="U78" s="1" t="n">
        <v>5.83893785430182E-007</v>
      </c>
      <c r="V78" s="1" t="n">
        <v>3.96462446010304E-007</v>
      </c>
      <c r="W78" s="1" t="n">
        <v>4.78835936740054E-007</v>
      </c>
      <c r="X78" s="1" t="n">
        <v>2.38923856573164E-007</v>
      </c>
      <c r="Y78" s="1" t="n">
        <v>4.43579195552859E-007</v>
      </c>
      <c r="Z78" s="1" t="n">
        <v>2.04885620258658E-007</v>
      </c>
      <c r="AA78" s="1" t="n">
        <v>3.50784530151881E-007</v>
      </c>
      <c r="AB78" s="1" t="n">
        <v>2.26185260894926E-007</v>
      </c>
      <c r="AC78" s="1" t="n">
        <v>1.00970435284942E-007</v>
      </c>
      <c r="AD78" s="1" t="n">
        <v>1.99638927642106E-007</v>
      </c>
      <c r="AE78" s="1" t="n">
        <v>5.04754827867477E-008</v>
      </c>
      <c r="AF78" s="1" t="n">
        <f aca="false">AVERAGE(B78:AE78)</f>
        <v>9.32801685402384E-007</v>
      </c>
      <c r="AI78" s="3" t="s">
        <v>12</v>
      </c>
      <c r="AJ78" s="1" t="n">
        <f aca="false">IF(B78&gt;=$AF$14,1,0)</f>
        <v>0</v>
      </c>
      <c r="AK78" s="1" t="n">
        <f aca="false">IF(C78&gt;=$AF$14,1,0)</f>
        <v>0</v>
      </c>
      <c r="AL78" s="1" t="n">
        <f aca="false">IF(D78&gt;=$AF$14,1,0)</f>
        <v>0</v>
      </c>
      <c r="AM78" s="1" t="n">
        <f aca="false">IF(E78&gt;=$AF$14,1,0)</f>
        <v>0</v>
      </c>
      <c r="AN78" s="1" t="n">
        <f aca="false">IF(F78&gt;=$AF$14,1,0)</f>
        <v>0</v>
      </c>
      <c r="AO78" s="1" t="n">
        <f aca="false">IF(G78&gt;=$AF$14,1,0)</f>
        <v>0</v>
      </c>
      <c r="AP78" s="1" t="n">
        <f aca="false">IF(H78&gt;=$AF$14,1,0)</f>
        <v>0</v>
      </c>
      <c r="AQ78" s="1" t="n">
        <f aca="false">IF(I78&gt;=$AF$14,1,0)</f>
        <v>0</v>
      </c>
      <c r="AR78" s="1" t="n">
        <f aca="false">IF(J78&gt;=$AF$14,1,0)</f>
        <v>0</v>
      </c>
      <c r="AS78" s="1" t="n">
        <f aca="false">IF(K78&gt;=$AF$14,1,0)</f>
        <v>0</v>
      </c>
      <c r="AT78" s="1" t="n">
        <f aca="false">IF(L78&gt;=$AF$14,1,0)</f>
        <v>1</v>
      </c>
      <c r="AU78" s="1" t="n">
        <f aca="false">IF(M78&gt;=$AF$14,1,0)</f>
        <v>0</v>
      </c>
      <c r="AV78" s="1" t="s">
        <v>32</v>
      </c>
      <c r="AW78" s="1" t="n">
        <f aca="false">IF(O78&gt;=$AF$14,1,0)</f>
        <v>1</v>
      </c>
      <c r="AX78" s="1" t="n">
        <f aca="false">IF(P78&gt;=$AF$14,1,0)</f>
        <v>0</v>
      </c>
      <c r="AY78" s="1" t="n">
        <f aca="false">IF(Q78&gt;=$AF$14,1,0)</f>
        <v>0</v>
      </c>
      <c r="AZ78" s="1" t="n">
        <f aca="false">IF(R78&gt;=$AF$14,1,0)</f>
        <v>0</v>
      </c>
      <c r="BA78" s="1" t="n">
        <f aca="false">IF(S78&gt;=$AF$14,1,0)</f>
        <v>0</v>
      </c>
      <c r="BB78" s="1" t="n">
        <f aca="false">IF(T78&gt;=$AF$14,1,0)</f>
        <v>1</v>
      </c>
      <c r="BC78" s="1" t="n">
        <f aca="false">IF(U78&gt;=$AF$14,1,0)</f>
        <v>0</v>
      </c>
      <c r="BD78" s="1" t="n">
        <f aca="false">IF(V78&gt;=$AF$14,1,0)</f>
        <v>0</v>
      </c>
      <c r="BE78" s="1" t="n">
        <f aca="false">IF(W78&gt;=$AF$14,1,0)</f>
        <v>0</v>
      </c>
      <c r="BF78" s="1" t="n">
        <f aca="false">IF(X78&gt;=$AF$14,1,0)</f>
        <v>0</v>
      </c>
      <c r="BG78" s="1" t="n">
        <f aca="false">IF(Y78&gt;=$AF$14,1,0)</f>
        <v>0</v>
      </c>
      <c r="BH78" s="1" t="n">
        <f aca="false">IF(Z78&gt;=$AF$14,1,0)</f>
        <v>0</v>
      </c>
      <c r="BI78" s="1" t="n">
        <f aca="false">IF(AA78&gt;=$AF$14,1,0)</f>
        <v>0</v>
      </c>
      <c r="BJ78" s="1" t="n">
        <f aca="false">IF(AB78&gt;=$AF$14,1,0)</f>
        <v>0</v>
      </c>
      <c r="BK78" s="1" t="n">
        <f aca="false">IF(AC78&gt;=$AF$14,1,0)</f>
        <v>0</v>
      </c>
      <c r="BL78" s="1" t="n">
        <f aca="false">IF(AD78&gt;=$AF$14,1,0)</f>
        <v>0</v>
      </c>
      <c r="BM78" s="1" t="n">
        <f aca="false">IF(AE78&gt;=$AF$14,1,0)</f>
        <v>0</v>
      </c>
    </row>
    <row r="79" s="1" customFormat="true" ht="15" hidden="false" customHeight="false" outlineLevel="0" collapsed="false">
      <c r="A79" s="3" t="s">
        <v>13</v>
      </c>
      <c r="B79" s="1" t="n">
        <v>2.80400473532376E-007</v>
      </c>
      <c r="C79" s="1" t="n">
        <v>3.22535004421226E-007</v>
      </c>
      <c r="D79" s="1" t="n">
        <v>3.8288821435756E-007</v>
      </c>
      <c r="E79" s="1" t="n">
        <v>4.26043395827721E-007</v>
      </c>
      <c r="F79" s="1" t="n">
        <v>1.73466077114286E-007</v>
      </c>
      <c r="G79" s="1" t="n">
        <v>1.97886499053743E-007</v>
      </c>
      <c r="H79" s="1" t="n">
        <v>1.38530834938129E-007</v>
      </c>
      <c r="I79" s="1" t="n">
        <v>9.32593213835712E-008</v>
      </c>
      <c r="J79" s="1" t="n">
        <v>1.17700565436659E-006</v>
      </c>
      <c r="K79" s="1" t="n">
        <v>1.4350155524613E-006</v>
      </c>
      <c r="L79" s="1" t="n">
        <v>2.6551926948015E-006</v>
      </c>
      <c r="M79" s="1" t="n">
        <v>2.21283351978643E-006</v>
      </c>
      <c r="N79" s="1" t="n">
        <v>6.62805420036348E-006</v>
      </c>
      <c r="O79" s="1" t="s">
        <v>32</v>
      </c>
      <c r="P79" s="1" t="n">
        <v>5.97862965798616E-007</v>
      </c>
      <c r="Q79" s="1" t="n">
        <v>1.06935102701769E-006</v>
      </c>
      <c r="R79" s="1" t="n">
        <v>2.14553928871117E-006</v>
      </c>
      <c r="S79" s="1" t="n">
        <v>3.58504817919831E-006</v>
      </c>
      <c r="T79" s="1" t="n">
        <v>2.79749818575846E-006</v>
      </c>
      <c r="U79" s="1" t="n">
        <v>7.84566820352173E-007</v>
      </c>
      <c r="V79" s="1" t="n">
        <v>3.96574910881024E-007</v>
      </c>
      <c r="W79" s="1" t="n">
        <v>8.16834182252216E-007</v>
      </c>
      <c r="X79" s="1" t="n">
        <v>3.311656724972E-007</v>
      </c>
      <c r="Y79" s="1" t="n">
        <v>6.74736801299839E-007</v>
      </c>
      <c r="Z79" s="1" t="n">
        <v>2.54558680669957E-007</v>
      </c>
      <c r="AA79" s="1" t="n">
        <v>5.49028832446604E-007</v>
      </c>
      <c r="AB79" s="1" t="n">
        <v>3.17761471127478E-007</v>
      </c>
      <c r="AC79" s="1" t="n">
        <v>1.23969785790735E-007</v>
      </c>
      <c r="AD79" s="1" t="n">
        <v>2.71082812809953E-007</v>
      </c>
      <c r="AE79" s="1" t="n">
        <v>5.68305413078167E-008</v>
      </c>
      <c r="AF79" s="1" t="n">
        <f aca="false">AVERAGE(B79:AE79)</f>
        <v>1.06536281380438E-006</v>
      </c>
      <c r="AI79" s="3" t="s">
        <v>13</v>
      </c>
      <c r="AJ79" s="1" t="n">
        <f aca="false">IF(B79&gt;=$AF$15,1,0)</f>
        <v>0</v>
      </c>
      <c r="AK79" s="1" t="n">
        <f aca="false">IF(C79&gt;=$AF$15,1,0)</f>
        <v>0</v>
      </c>
      <c r="AL79" s="1" t="n">
        <f aca="false">IF(D79&gt;=$AF$15,1,0)</f>
        <v>0</v>
      </c>
      <c r="AM79" s="1" t="n">
        <f aca="false">IF(E79&gt;=$AF$15,1,0)</f>
        <v>0</v>
      </c>
      <c r="AN79" s="1" t="n">
        <f aca="false">IF(F79&gt;=$AF$15,1,0)</f>
        <v>0</v>
      </c>
      <c r="AO79" s="1" t="n">
        <f aca="false">IF(G79&gt;=$AF$15,1,0)</f>
        <v>0</v>
      </c>
      <c r="AP79" s="1" t="n">
        <f aca="false">IF(H79&gt;=$AF$15,1,0)</f>
        <v>0</v>
      </c>
      <c r="AQ79" s="1" t="n">
        <f aca="false">IF(I79&gt;=$AF$15,1,0)</f>
        <v>0</v>
      </c>
      <c r="AR79" s="1" t="n">
        <f aca="false">IF(J79&gt;=$AF$15,1,0)</f>
        <v>0</v>
      </c>
      <c r="AS79" s="1" t="n">
        <f aca="false">IF(K79&gt;=$AF$15,1,0)</f>
        <v>0</v>
      </c>
      <c r="AT79" s="1" t="n">
        <f aca="false">IF(L79&gt;=$AF$15,1,0)</f>
        <v>1</v>
      </c>
      <c r="AU79" s="1" t="n">
        <f aca="false">IF(M79&gt;=$AF$15,1,0)</f>
        <v>0</v>
      </c>
      <c r="AV79" s="1" t="n">
        <f aca="false">IF(N79&gt;=$AF$15,1,0)</f>
        <v>1</v>
      </c>
      <c r="AW79" s="1" t="s">
        <v>32</v>
      </c>
      <c r="AX79" s="1" t="n">
        <f aca="false">IF(P79&gt;=$AF$15,1,0)</f>
        <v>0</v>
      </c>
      <c r="AY79" s="1" t="n">
        <f aca="false">IF(Q79&gt;=$AF$15,1,0)</f>
        <v>0</v>
      </c>
      <c r="AZ79" s="1" t="n">
        <f aca="false">IF(R79&gt;=$AF$15,1,0)</f>
        <v>0</v>
      </c>
      <c r="BA79" s="1" t="n">
        <f aca="false">IF(S79&gt;=$AF$15,1,0)</f>
        <v>1</v>
      </c>
      <c r="BB79" s="1" t="n">
        <f aca="false">IF(T79&gt;=$AF$15,1,0)</f>
        <v>1</v>
      </c>
      <c r="BC79" s="1" t="n">
        <f aca="false">IF(U79&gt;=$AF$15,1,0)</f>
        <v>0</v>
      </c>
      <c r="BD79" s="1" t="n">
        <f aca="false">IF(V79&gt;=$AF$15,1,0)</f>
        <v>0</v>
      </c>
      <c r="BE79" s="1" t="n">
        <f aca="false">IF(W79&gt;=$AF$15,1,0)</f>
        <v>0</v>
      </c>
      <c r="BF79" s="1" t="n">
        <f aca="false">IF(X79&gt;=$AF$15,1,0)</f>
        <v>0</v>
      </c>
      <c r="BG79" s="1" t="n">
        <f aca="false">IF(Y79&gt;=$AF$15,1,0)</f>
        <v>0</v>
      </c>
      <c r="BH79" s="1" t="n">
        <f aca="false">IF(Z79&gt;=$AF$15,1,0)</f>
        <v>0</v>
      </c>
      <c r="BI79" s="1" t="n">
        <f aca="false">IF(AA79&gt;=$AF$15,1,0)</f>
        <v>0</v>
      </c>
      <c r="BJ79" s="1" t="n">
        <f aca="false">IF(AB79&gt;=$AF$15,1,0)</f>
        <v>0</v>
      </c>
      <c r="BK79" s="1" t="n">
        <f aca="false">IF(AC79&gt;=$AF$15,1,0)</f>
        <v>0</v>
      </c>
      <c r="BL79" s="1" t="n">
        <f aca="false">IF(AD79&gt;=$AF$15,1,0)</f>
        <v>0</v>
      </c>
      <c r="BM79" s="1" t="n">
        <f aca="false">IF(AE79&gt;=$AF$15,1,0)</f>
        <v>0</v>
      </c>
    </row>
    <row r="80" s="1" customFormat="true" ht="15" hidden="false" customHeight="false" outlineLevel="0" collapsed="false">
      <c r="A80" s="3" t="s">
        <v>14</v>
      </c>
      <c r="B80" s="1" t="n">
        <v>3.66337080253977E-006</v>
      </c>
      <c r="C80" s="1" t="n">
        <v>6.66579193703957E-006</v>
      </c>
      <c r="D80" s="1" t="n">
        <v>5.32760044201277E-006</v>
      </c>
      <c r="E80" s="1" t="n">
        <v>6.14524752059275E-007</v>
      </c>
      <c r="F80" s="1" t="n">
        <v>1.05166167869203E-006</v>
      </c>
      <c r="G80" s="1" t="n">
        <v>1.34550611887517E-006</v>
      </c>
      <c r="H80" s="1" t="n">
        <v>6.74436702538578E-007</v>
      </c>
      <c r="I80" s="1" t="n">
        <v>3.43881525859523E-007</v>
      </c>
      <c r="J80" s="1" t="n">
        <v>1.71470540084401E-006</v>
      </c>
      <c r="K80" s="1" t="n">
        <v>2.30741131428446E-006</v>
      </c>
      <c r="L80" s="1" t="n">
        <v>1.17044470223099E-006</v>
      </c>
      <c r="M80" s="1" t="n">
        <v>2.83319055760398E-006</v>
      </c>
      <c r="N80" s="1" t="n">
        <v>5.61458029833302E-007</v>
      </c>
      <c r="O80" s="1" t="n">
        <v>7.2324542449136E-007</v>
      </c>
      <c r="P80" s="1" t="s">
        <v>32</v>
      </c>
      <c r="Q80" s="1" t="n">
        <v>3.18369656080208E-006</v>
      </c>
      <c r="R80" s="1" t="n">
        <v>1.15647494118218E-006</v>
      </c>
      <c r="S80" s="1" t="n">
        <v>5.87401808947604E-007</v>
      </c>
      <c r="T80" s="1" t="n">
        <v>3.44730236585795E-007</v>
      </c>
      <c r="U80" s="1" t="n">
        <v>2.60266750444134E-007</v>
      </c>
      <c r="V80" s="1" t="n">
        <v>1.57972141515033E-007</v>
      </c>
      <c r="W80" s="1" t="n">
        <v>5.31644520524719E-007</v>
      </c>
      <c r="X80" s="1" t="n">
        <v>3.1902276191807E-007</v>
      </c>
      <c r="Y80" s="1" t="n">
        <v>3.19400306534217E-007</v>
      </c>
      <c r="Z80" s="1" t="n">
        <v>1.71724651970783E-007</v>
      </c>
      <c r="AA80" s="1" t="n">
        <v>8.33773602040512E-007</v>
      </c>
      <c r="AB80" s="1" t="n">
        <v>5.11568765048981E-007</v>
      </c>
      <c r="AC80" s="1" t="n">
        <v>1.83512474998893E-007</v>
      </c>
      <c r="AD80" s="1" t="n">
        <v>6.14524752059275E-007</v>
      </c>
      <c r="AE80" s="1" t="n">
        <v>9.2285661031473E-008</v>
      </c>
      <c r="AF80" s="1" t="n">
        <f aca="false">AVERAGE(B80:AE80)</f>
        <v>1.31949066636236E-006</v>
      </c>
      <c r="AI80" s="3" t="s">
        <v>14</v>
      </c>
      <c r="AJ80" s="1" t="n">
        <f aca="false">IF(B80&gt;=$AF$16,1,0)</f>
        <v>1</v>
      </c>
      <c r="AK80" s="1" t="n">
        <f aca="false">IF(C80&gt;=$AF$16,1,0)</f>
        <v>1</v>
      </c>
      <c r="AL80" s="1" t="n">
        <f aca="false">IF(D80&gt;=$AF$16,1,0)</f>
        <v>1</v>
      </c>
      <c r="AM80" s="1" t="n">
        <f aca="false">IF(E80&gt;=$AF$16,1,0)</f>
        <v>0</v>
      </c>
      <c r="AN80" s="1" t="n">
        <f aca="false">IF(F80&gt;=$AF$16,1,0)</f>
        <v>0</v>
      </c>
      <c r="AO80" s="1" t="n">
        <f aca="false">IF(G80&gt;=$AF$16,1,0)</f>
        <v>0</v>
      </c>
      <c r="AP80" s="1" t="n">
        <f aca="false">IF(H80&gt;=$AF$16,1,0)</f>
        <v>0</v>
      </c>
      <c r="AQ80" s="1" t="n">
        <f aca="false">IF(I80&gt;=$AF$16,1,0)</f>
        <v>0</v>
      </c>
      <c r="AR80" s="1" t="n">
        <f aca="false">IF(J80&gt;=$AF$16,1,0)</f>
        <v>0</v>
      </c>
      <c r="AS80" s="1" t="n">
        <f aca="false">IF(K80&gt;=$AF$16,1,0)</f>
        <v>0</v>
      </c>
      <c r="AT80" s="1" t="n">
        <f aca="false">IF(L80&gt;=$AF$16,1,0)</f>
        <v>0</v>
      </c>
      <c r="AU80" s="1" t="n">
        <f aca="false">IF(M80&gt;=$AF$16,1,0)</f>
        <v>1</v>
      </c>
      <c r="AV80" s="1" t="n">
        <f aca="false">IF(N80&gt;=$AF$16,1,0)</f>
        <v>0</v>
      </c>
      <c r="AW80" s="1" t="n">
        <f aca="false">IF(O80&gt;=$AF$16,1,0)</f>
        <v>0</v>
      </c>
      <c r="AX80" s="1" t="s">
        <v>32</v>
      </c>
      <c r="AY80" s="1" t="n">
        <f aca="false">IF(Q80&gt;=$AF$16,1,0)</f>
        <v>1</v>
      </c>
      <c r="AZ80" s="1" t="n">
        <f aca="false">IF(R80&gt;=$AF$16,1,0)</f>
        <v>0</v>
      </c>
      <c r="BA80" s="1" t="n">
        <f aca="false">IF(S80&gt;=$AF$16,1,0)</f>
        <v>0</v>
      </c>
      <c r="BB80" s="1" t="n">
        <f aca="false">IF(T80&gt;=$AF$16,1,0)</f>
        <v>0</v>
      </c>
      <c r="BC80" s="1" t="n">
        <f aca="false">IF(U80&gt;=$AF$16,1,0)</f>
        <v>0</v>
      </c>
      <c r="BD80" s="1" t="n">
        <f aca="false">IF(V80&gt;=$AF$16,1,0)</f>
        <v>0</v>
      </c>
      <c r="BE80" s="1" t="n">
        <f aca="false">IF(W80&gt;=$AF$16,1,0)</f>
        <v>0</v>
      </c>
      <c r="BF80" s="1" t="n">
        <f aca="false">IF(X80&gt;=$AF$16,1,0)</f>
        <v>0</v>
      </c>
      <c r="BG80" s="1" t="n">
        <f aca="false">IF(Y80&gt;=$AF$16,1,0)</f>
        <v>0</v>
      </c>
      <c r="BH80" s="1" t="n">
        <f aca="false">IF(Z80&gt;=$AF$16,1,0)</f>
        <v>0</v>
      </c>
      <c r="BI80" s="1" t="n">
        <f aca="false">IF(AA80&gt;=$AF$16,1,0)</f>
        <v>0</v>
      </c>
      <c r="BJ80" s="1" t="n">
        <f aca="false">IF(AB80&gt;=$AF$16,1,0)</f>
        <v>0</v>
      </c>
      <c r="BK80" s="1" t="n">
        <f aca="false">IF(AC80&gt;=$AF$16,1,0)</f>
        <v>0</v>
      </c>
      <c r="BL80" s="1" t="n">
        <f aca="false">IF(AD80&gt;=$AF$16,1,0)</f>
        <v>0</v>
      </c>
      <c r="BM80" s="1" t="n">
        <f aca="false">IF(AE80&gt;=$AF$16,1,0)</f>
        <v>0</v>
      </c>
    </row>
    <row r="81" s="1" customFormat="true" ht="15" hidden="false" customHeight="false" outlineLevel="0" collapsed="false">
      <c r="A81" s="3" t="s">
        <v>15</v>
      </c>
      <c r="B81" s="1" t="n">
        <v>1.1720961794599E-006</v>
      </c>
      <c r="C81" s="1" t="n">
        <v>1.37528543705086E-006</v>
      </c>
      <c r="D81" s="1" t="n">
        <v>2.16770942279073E-006</v>
      </c>
      <c r="E81" s="1" t="n">
        <v>3.69080906059559E-006</v>
      </c>
      <c r="F81" s="1" t="n">
        <v>4.95841775727363E-007</v>
      </c>
      <c r="G81" s="1" t="n">
        <v>4.41384588317453E-007</v>
      </c>
      <c r="H81" s="1" t="n">
        <v>2.80132939486493E-007</v>
      </c>
      <c r="I81" s="1" t="n">
        <v>1.76736511624845E-007</v>
      </c>
      <c r="J81" s="1" t="n">
        <v>1.00911766788623E-006</v>
      </c>
      <c r="K81" s="1" t="n">
        <v>1.4092160523011E-006</v>
      </c>
      <c r="L81" s="1" t="n">
        <v>1.03558050060719E-006</v>
      </c>
      <c r="M81" s="1" t="n">
        <v>3.76562591063753E-006</v>
      </c>
      <c r="N81" s="1" t="n">
        <v>6.76490422146749E-007</v>
      </c>
      <c r="O81" s="1" t="n">
        <v>1.17656017145647E-006</v>
      </c>
      <c r="P81" s="1" t="n">
        <v>2.8956193988804E-006</v>
      </c>
      <c r="Q81" s="1" t="s">
        <v>32</v>
      </c>
      <c r="R81" s="1" t="n">
        <v>5.42643365599306E-006</v>
      </c>
      <c r="S81" s="1" t="n">
        <v>1.27094898030236E-006</v>
      </c>
      <c r="T81" s="1" t="n">
        <v>4.65512768371928E-007</v>
      </c>
      <c r="U81" s="1" t="n">
        <v>4.1819424846507E-007</v>
      </c>
      <c r="V81" s="1" t="n">
        <v>2.08408184295859E-007</v>
      </c>
      <c r="W81" s="1" t="n">
        <v>1.34831143366232E-006</v>
      </c>
      <c r="X81" s="1" t="n">
        <v>5.67381980653363E-007</v>
      </c>
      <c r="Y81" s="1" t="n">
        <v>5.99806993928434E-007</v>
      </c>
      <c r="Z81" s="1" t="n">
        <v>2.56070692623854E-007</v>
      </c>
      <c r="AA81" s="1" t="n">
        <v>2.62293265542318E-006</v>
      </c>
      <c r="AB81" s="1" t="n">
        <v>9.84539844669932E-007</v>
      </c>
      <c r="AC81" s="1" t="n">
        <v>2.38633793509994E-007</v>
      </c>
      <c r="AD81" s="1" t="n">
        <v>1.02042678700264E-006</v>
      </c>
      <c r="AE81" s="1" t="n">
        <v>9.67565052502984E-008</v>
      </c>
      <c r="AF81" s="1" t="n">
        <f aca="false">AVERAGE(B81:AE81)</f>
        <v>1.28595050217659E-006</v>
      </c>
      <c r="AI81" s="3" t="s">
        <v>15</v>
      </c>
      <c r="AJ81" s="1" t="n">
        <f aca="false">IF(B81&gt;=$AF$17,1,0)</f>
        <v>0</v>
      </c>
      <c r="AK81" s="1" t="n">
        <f aca="false">IF(C81&gt;=$AF$17,1,0)</f>
        <v>0</v>
      </c>
      <c r="AL81" s="1" t="n">
        <f aca="false">IF(D81&gt;=$AF$17,1,0)</f>
        <v>0</v>
      </c>
      <c r="AM81" s="1" t="n">
        <f aca="false">IF(E81&gt;=$AF$17,1,0)</f>
        <v>1</v>
      </c>
      <c r="AN81" s="1" t="n">
        <f aca="false">IF(F81&gt;=$AF$17,1,0)</f>
        <v>0</v>
      </c>
      <c r="AO81" s="1" t="n">
        <f aca="false">IF(G81&gt;=$AF$17,1,0)</f>
        <v>0</v>
      </c>
      <c r="AP81" s="1" t="n">
        <f aca="false">IF(H81&gt;=$AF$17,1,0)</f>
        <v>0</v>
      </c>
      <c r="AQ81" s="1" t="n">
        <f aca="false">IF(I81&gt;=$AF$17,1,0)</f>
        <v>0</v>
      </c>
      <c r="AR81" s="1" t="n">
        <f aca="false">IF(J81&gt;=$AF$17,1,0)</f>
        <v>0</v>
      </c>
      <c r="AS81" s="1" t="n">
        <f aca="false">IF(K81&gt;=$AF$17,1,0)</f>
        <v>0</v>
      </c>
      <c r="AT81" s="1" t="n">
        <f aca="false">IF(L81&gt;=$AF$17,1,0)</f>
        <v>0</v>
      </c>
      <c r="AU81" s="1" t="n">
        <f aca="false">IF(M81&gt;=$AF$17,1,0)</f>
        <v>1</v>
      </c>
      <c r="AV81" s="1" t="n">
        <f aca="false">IF(N81&gt;=$AF$17,1,0)</f>
        <v>0</v>
      </c>
      <c r="AW81" s="1" t="n">
        <f aca="false">IF(O81&gt;=$AF$17,1,0)</f>
        <v>0</v>
      </c>
      <c r="AX81" s="1" t="n">
        <f aca="false">IF(P81&gt;=$AF$17,1,0)</f>
        <v>1</v>
      </c>
      <c r="AY81" s="1" t="s">
        <v>32</v>
      </c>
      <c r="AZ81" s="1" t="n">
        <f aca="false">IF(R81&gt;=$AF$17,1,0)</f>
        <v>1</v>
      </c>
      <c r="BA81" s="1" t="n">
        <f aca="false">IF(S81&gt;=$AF$17,1,0)</f>
        <v>0</v>
      </c>
      <c r="BB81" s="1" t="n">
        <f aca="false">IF(T81&gt;=$AF$17,1,0)</f>
        <v>0</v>
      </c>
      <c r="BC81" s="1" t="n">
        <f aca="false">IF(U81&gt;=$AF$17,1,0)</f>
        <v>0</v>
      </c>
      <c r="BD81" s="1" t="n">
        <f aca="false">IF(V81&gt;=$AF$17,1,0)</f>
        <v>0</v>
      </c>
      <c r="BE81" s="1" t="n">
        <f aca="false">IF(W81&gt;=$AF$17,1,0)</f>
        <v>0</v>
      </c>
      <c r="BF81" s="1" t="n">
        <f aca="false">IF(X81&gt;=$AF$17,1,0)</f>
        <v>0</v>
      </c>
      <c r="BG81" s="1" t="n">
        <f aca="false">IF(Y81&gt;=$AF$17,1,0)</f>
        <v>0</v>
      </c>
      <c r="BH81" s="1" t="n">
        <f aca="false">IF(Z81&gt;=$AF$17,1,0)</f>
        <v>0</v>
      </c>
      <c r="BI81" s="1" t="n">
        <f aca="false">IF(AA81&gt;=$AF$17,1,0)</f>
        <v>1</v>
      </c>
      <c r="BJ81" s="1" t="n">
        <f aca="false">IF(AB81&gt;=$AF$17,1,0)</f>
        <v>0</v>
      </c>
      <c r="BK81" s="1" t="n">
        <f aca="false">IF(AC81&gt;=$AF$17,1,0)</f>
        <v>0</v>
      </c>
      <c r="BL81" s="1" t="n">
        <f aca="false">IF(AD81&gt;=$AF$17,1,0)</f>
        <v>0</v>
      </c>
      <c r="BM81" s="1" t="n">
        <f aca="false">IF(AE81&gt;=$AF$17,1,0)</f>
        <v>0</v>
      </c>
    </row>
    <row r="82" s="1" customFormat="true" ht="15" hidden="false" customHeight="false" outlineLevel="0" collapsed="false">
      <c r="A82" s="3" t="s">
        <v>16</v>
      </c>
      <c r="B82" s="1" t="n">
        <v>5.02646418396949E-007</v>
      </c>
      <c r="C82" s="1" t="n">
        <v>5.6221777944667E-007</v>
      </c>
      <c r="D82" s="1" t="n">
        <v>7.83661586352845E-007</v>
      </c>
      <c r="E82" s="1" t="n">
        <v>1.15339435156481E-006</v>
      </c>
      <c r="F82" s="1" t="n">
        <v>2.74452384177467E-007</v>
      </c>
      <c r="G82" s="1" t="n">
        <v>2.56005761846617E-007</v>
      </c>
      <c r="H82" s="1" t="n">
        <v>1.75024862105729E-007</v>
      </c>
      <c r="I82" s="1" t="n">
        <v>1.18085529631181E-007</v>
      </c>
      <c r="J82" s="1" t="n">
        <v>7.69292534438843E-007</v>
      </c>
      <c r="K82" s="1" t="n">
        <v>1.01986086213501E-006</v>
      </c>
      <c r="L82" s="1" t="n">
        <v>1.01649742518357E-006</v>
      </c>
      <c r="M82" s="1" t="n">
        <v>2.50642804483855E-006</v>
      </c>
      <c r="N82" s="1" t="n">
        <v>9.4244186933082E-007</v>
      </c>
      <c r="O82" s="1" t="n">
        <v>2.24257479636709E-006</v>
      </c>
      <c r="P82" s="1" t="n">
        <v>9.99223523226907E-007</v>
      </c>
      <c r="Q82" s="1" t="n">
        <v>5.15502898010884E-006</v>
      </c>
      <c r="R82" s="1" t="s">
        <v>32</v>
      </c>
      <c r="S82" s="1" t="n">
        <v>4.16783218179688E-006</v>
      </c>
      <c r="T82" s="1" t="n">
        <v>7.468124353789E-007</v>
      </c>
      <c r="U82" s="1" t="n">
        <v>7.47189130227603E-007</v>
      </c>
      <c r="V82" s="1" t="n">
        <v>3.00401813624263E-007</v>
      </c>
      <c r="W82" s="1" t="n">
        <v>3.07876107968893E-006</v>
      </c>
      <c r="X82" s="1" t="n">
        <v>7.3390232640651E-007</v>
      </c>
      <c r="Y82" s="1" t="n">
        <v>1.15271273134894E-006</v>
      </c>
      <c r="Z82" s="1" t="n">
        <v>3.54984385649245E-007</v>
      </c>
      <c r="AA82" s="1" t="n">
        <v>2.44997187564864E-006</v>
      </c>
      <c r="AB82" s="1" t="n">
        <v>8.89606719468351E-007</v>
      </c>
      <c r="AC82" s="1" t="n">
        <v>2.24450258772001E-007</v>
      </c>
      <c r="AD82" s="1" t="n">
        <v>7.10185820230804E-007</v>
      </c>
      <c r="AE82" s="1" t="n">
        <v>8.57453891227293E-008</v>
      </c>
      <c r="AF82" s="1" t="n">
        <f aca="false">AVERAGE(B82:AE82)</f>
        <v>1.17653078815571E-006</v>
      </c>
      <c r="AI82" s="3" t="s">
        <v>16</v>
      </c>
      <c r="AJ82" s="1" t="n">
        <f aca="false">IF(B82&gt;=$AF$18,1,0)</f>
        <v>0</v>
      </c>
      <c r="AK82" s="1" t="n">
        <f aca="false">IF(C82&gt;=$AF$18,1,0)</f>
        <v>0</v>
      </c>
      <c r="AL82" s="1" t="n">
        <f aca="false">IF(D82&gt;=$AF$18,1,0)</f>
        <v>0</v>
      </c>
      <c r="AM82" s="1" t="n">
        <f aca="false">IF(E82&gt;=$AF$18,1,0)</f>
        <v>0</v>
      </c>
      <c r="AN82" s="1" t="n">
        <f aca="false">IF(F82&gt;=$AF$18,1,0)</f>
        <v>0</v>
      </c>
      <c r="AO82" s="1" t="n">
        <f aca="false">IF(G82&gt;=$AF$18,1,0)</f>
        <v>0</v>
      </c>
      <c r="AP82" s="1" t="n">
        <f aca="false">IF(H82&gt;=$AF$18,1,0)</f>
        <v>0</v>
      </c>
      <c r="AQ82" s="1" t="n">
        <f aca="false">IF(I82&gt;=$AF$18,1,0)</f>
        <v>0</v>
      </c>
      <c r="AR82" s="1" t="n">
        <f aca="false">IF(J82&gt;=$AF$18,1,0)</f>
        <v>0</v>
      </c>
      <c r="AS82" s="1" t="n">
        <f aca="false">IF(K82&gt;=$AF$18,1,0)</f>
        <v>0</v>
      </c>
      <c r="AT82" s="1" t="n">
        <f aca="false">IF(L82&gt;=$AF$18,1,0)</f>
        <v>0</v>
      </c>
      <c r="AU82" s="1" t="n">
        <f aca="false">IF(M82&gt;=$AF$18,1,0)</f>
        <v>1</v>
      </c>
      <c r="AV82" s="1" t="n">
        <f aca="false">IF(N82&gt;=$AF$18,1,0)</f>
        <v>0</v>
      </c>
      <c r="AW82" s="1" t="n">
        <f aca="false">IF(O82&gt;=$AF$18,1,0)</f>
        <v>0</v>
      </c>
      <c r="AX82" s="1" t="n">
        <f aca="false">IF(P82&gt;=$AF$18,1,0)</f>
        <v>0</v>
      </c>
      <c r="AY82" s="1" t="n">
        <f aca="false">IF(Q82&gt;=$AF$18,1,0)</f>
        <v>1</v>
      </c>
      <c r="AZ82" s="1" t="s">
        <v>32</v>
      </c>
      <c r="BA82" s="1" t="n">
        <f aca="false">IF(S82&gt;=$AF$18,1,0)</f>
        <v>1</v>
      </c>
      <c r="BB82" s="1" t="n">
        <f aca="false">IF(T82&gt;=$AF$18,1,0)</f>
        <v>0</v>
      </c>
      <c r="BC82" s="1" t="n">
        <f aca="false">IF(U82&gt;=$AF$18,1,0)</f>
        <v>0</v>
      </c>
      <c r="BD82" s="1" t="n">
        <f aca="false">IF(V82&gt;=$AF$18,1,0)</f>
        <v>0</v>
      </c>
      <c r="BE82" s="1" t="n">
        <f aca="false">IF(W82&gt;=$AF$18,1,0)</f>
        <v>1</v>
      </c>
      <c r="BF82" s="1" t="n">
        <f aca="false">IF(X82&gt;=$AF$18,1,0)</f>
        <v>0</v>
      </c>
      <c r="BG82" s="1" t="n">
        <f aca="false">IF(Y82&gt;=$AF$18,1,0)</f>
        <v>0</v>
      </c>
      <c r="BH82" s="1" t="n">
        <f aca="false">IF(Z82&gt;=$AF$18,1,0)</f>
        <v>0</v>
      </c>
      <c r="BI82" s="1" t="n">
        <f aca="false">IF(AA82&gt;=$AF$18,1,0)</f>
        <v>1</v>
      </c>
      <c r="BJ82" s="1" t="n">
        <f aca="false">IF(AB82&gt;=$AF$18,1,0)</f>
        <v>0</v>
      </c>
      <c r="BK82" s="1" t="n">
        <f aca="false">IF(AC82&gt;=$AF$18,1,0)</f>
        <v>0</v>
      </c>
      <c r="BL82" s="1" t="n">
        <f aca="false">IF(AD82&gt;=$AF$18,1,0)</f>
        <v>0</v>
      </c>
      <c r="BM82" s="1" t="n">
        <f aca="false">IF(AE82&gt;=$AF$18,1,0)</f>
        <v>0</v>
      </c>
    </row>
    <row r="83" s="1" customFormat="true" ht="15" hidden="false" customHeight="false" outlineLevel="0" collapsed="false">
      <c r="A83" s="3" t="s">
        <v>17</v>
      </c>
      <c r="B83" s="1" t="n">
        <v>3.06682431969319E-007</v>
      </c>
      <c r="C83" s="1" t="n">
        <v>3.37190911824798E-007</v>
      </c>
      <c r="D83" s="1" t="n">
        <v>4.36131279415378E-007</v>
      </c>
      <c r="E83" s="1" t="n">
        <v>5.52699899416378E-007</v>
      </c>
      <c r="F83" s="1" t="n">
        <v>1.95668007635296E-007</v>
      </c>
      <c r="G83" s="1" t="n">
        <v>1.9263215493319E-007</v>
      </c>
      <c r="H83" s="1" t="n">
        <v>1.38608379649709E-007</v>
      </c>
      <c r="I83" s="1" t="n">
        <v>9.81332315469018E-008</v>
      </c>
      <c r="J83" s="1" t="n">
        <v>6.23187830881317E-007</v>
      </c>
      <c r="K83" s="1" t="n">
        <v>7.56281844615296E-007</v>
      </c>
      <c r="L83" s="1" t="n">
        <v>9.70811901138423E-007</v>
      </c>
      <c r="M83" s="1" t="n">
        <v>1.26828091450732E-006</v>
      </c>
      <c r="N83" s="1" t="n">
        <v>1.52033780153971E-006</v>
      </c>
      <c r="O83" s="1" t="n">
        <v>4.0413140154397E-006</v>
      </c>
      <c r="P83" s="1" t="n">
        <v>5.47367285668144E-007</v>
      </c>
      <c r="Q83" s="1" t="n">
        <v>1.30215254985815E-006</v>
      </c>
      <c r="R83" s="1" t="n">
        <v>4.49497581078563E-006</v>
      </c>
      <c r="S83" s="1" t="s">
        <v>32</v>
      </c>
      <c r="T83" s="1" t="n">
        <v>1.92215294272443E-006</v>
      </c>
      <c r="U83" s="1" t="n">
        <v>2.35681395963841E-006</v>
      </c>
      <c r="V83" s="1" t="n">
        <v>6.44250534034742E-007</v>
      </c>
      <c r="W83" s="1" t="n">
        <v>2.97672209584866E-006</v>
      </c>
      <c r="X83" s="1" t="n">
        <v>7.71724599393971E-007</v>
      </c>
      <c r="Y83" s="1" t="n">
        <v>2.61170515496154E-006</v>
      </c>
      <c r="Z83" s="1" t="n">
        <v>5.64332143107021E-007</v>
      </c>
      <c r="AA83" s="1" t="n">
        <v>1.10208283873127E-006</v>
      </c>
      <c r="AB83" s="1" t="n">
        <v>6.0344442195462E-007</v>
      </c>
      <c r="AC83" s="1" t="n">
        <v>2.09173272418914E-007</v>
      </c>
      <c r="AD83" s="1" t="n">
        <v>4.46787681431161E-007</v>
      </c>
      <c r="AE83" s="1" t="n">
        <v>8.36476795235286E-008</v>
      </c>
      <c r="AF83" s="1" t="n">
        <f aca="false">AVERAGE(B83:AE83)</f>
        <v>1.10604460602045E-006</v>
      </c>
      <c r="AI83" s="3" t="s">
        <v>17</v>
      </c>
      <c r="AJ83" s="1" t="n">
        <f aca="false">IF(B83&gt;=$AF$19,1,0)</f>
        <v>0</v>
      </c>
      <c r="AK83" s="1" t="n">
        <f aca="false">IF(C83&gt;=$AF$19,1,0)</f>
        <v>0</v>
      </c>
      <c r="AL83" s="1" t="n">
        <f aca="false">IF(D83&gt;=$AF$19,1,0)</f>
        <v>0</v>
      </c>
      <c r="AM83" s="1" t="n">
        <f aca="false">IF(E83&gt;=$AF$19,1,0)</f>
        <v>0</v>
      </c>
      <c r="AN83" s="1" t="n">
        <f aca="false">IF(F83&gt;=$AF$19,1,0)</f>
        <v>0</v>
      </c>
      <c r="AO83" s="1" t="n">
        <f aca="false">IF(G83&gt;=$AF$19,1,0)</f>
        <v>0</v>
      </c>
      <c r="AP83" s="1" t="n">
        <f aca="false">IF(H83&gt;=$AF$19,1,0)</f>
        <v>0</v>
      </c>
      <c r="AQ83" s="1" t="n">
        <f aca="false">IF(I83&gt;=$AF$19,1,0)</f>
        <v>0</v>
      </c>
      <c r="AR83" s="1" t="n">
        <f aca="false">IF(J83&gt;=$AF$19,1,0)</f>
        <v>0</v>
      </c>
      <c r="AS83" s="1" t="n">
        <f aca="false">IF(K83&gt;=$AF$19,1,0)</f>
        <v>0</v>
      </c>
      <c r="AT83" s="1" t="n">
        <f aca="false">IF(L83&gt;=$AF$19,1,0)</f>
        <v>0</v>
      </c>
      <c r="AU83" s="1" t="n">
        <f aca="false">IF(M83&gt;=$AF$19,1,0)</f>
        <v>0</v>
      </c>
      <c r="AV83" s="1" t="n">
        <f aca="false">IF(N83&gt;=$AF$19,1,0)</f>
        <v>0</v>
      </c>
      <c r="AW83" s="1" t="n">
        <f aca="false">IF(O83&gt;=$AF$19,1,0)</f>
        <v>1</v>
      </c>
      <c r="AX83" s="1" t="n">
        <f aca="false">IF(P83&gt;=$AF$19,1,0)</f>
        <v>0</v>
      </c>
      <c r="AY83" s="1" t="n">
        <f aca="false">IF(Q83&gt;=$AF$19,1,0)</f>
        <v>0</v>
      </c>
      <c r="AZ83" s="1" t="n">
        <f aca="false">IF(R83&gt;=$AF$19,1,0)</f>
        <v>1</v>
      </c>
      <c r="BA83" s="1" t="s">
        <v>32</v>
      </c>
      <c r="BB83" s="1" t="n">
        <f aca="false">IF(T83&gt;=$AF$19,1,0)</f>
        <v>0</v>
      </c>
      <c r="BC83" s="1" t="n">
        <f aca="false">IF(U83&gt;=$AF$19,1,0)</f>
        <v>1</v>
      </c>
      <c r="BD83" s="1" t="n">
        <f aca="false">IF(V83&gt;=$AF$19,1,0)</f>
        <v>0</v>
      </c>
      <c r="BE83" s="1" t="n">
        <f aca="false">IF(W83&gt;=$AF$19,1,0)</f>
        <v>1</v>
      </c>
      <c r="BF83" s="1" t="n">
        <f aca="false">IF(X83&gt;=$AF$19,1,0)</f>
        <v>0</v>
      </c>
      <c r="BG83" s="1" t="n">
        <f aca="false">IF(Y83&gt;=$AF$19,1,0)</f>
        <v>1</v>
      </c>
      <c r="BH83" s="1" t="n">
        <f aca="false">IF(Z83&gt;=$AF$19,1,0)</f>
        <v>0</v>
      </c>
      <c r="BI83" s="1" t="n">
        <f aca="false">IF(AA83&gt;=$AF$19,1,0)</f>
        <v>0</v>
      </c>
      <c r="BJ83" s="1" t="n">
        <f aca="false">IF(AB83&gt;=$AF$19,1,0)</f>
        <v>0</v>
      </c>
      <c r="BK83" s="1" t="n">
        <f aca="false">IF(AC83&gt;=$AF$19,1,0)</f>
        <v>0</v>
      </c>
      <c r="BL83" s="1" t="n">
        <f aca="false">IF(AD83&gt;=$AF$19,1,0)</f>
        <v>0</v>
      </c>
      <c r="BM83" s="1" t="n">
        <f aca="false">IF(AE83&gt;=$AF$19,1,0)</f>
        <v>0</v>
      </c>
    </row>
    <row r="84" s="1" customFormat="true" ht="15" hidden="false" customHeight="false" outlineLevel="0" collapsed="false">
      <c r="A84" s="3" t="s">
        <v>18</v>
      </c>
      <c r="B84" s="1" t="n">
        <v>1.54628879808611E-007</v>
      </c>
      <c r="C84" s="1" t="n">
        <v>1.72202655340848E-007</v>
      </c>
      <c r="D84" s="1" t="n">
        <v>2.0103999227358E-007</v>
      </c>
      <c r="E84" s="1" t="n">
        <v>2.17943546906669E-007</v>
      </c>
      <c r="F84" s="1" t="n">
        <v>1.07537510643401E-007</v>
      </c>
      <c r="G84" s="1" t="n">
        <v>1.21496329422275E-007</v>
      </c>
      <c r="H84" s="1" t="n">
        <v>9.03283324495466E-008</v>
      </c>
      <c r="I84" s="1" t="n">
        <v>6.45624547590831E-008</v>
      </c>
      <c r="J84" s="1" t="n">
        <v>4.95840688986168E-007</v>
      </c>
      <c r="K84" s="1" t="n">
        <v>5.35361219685526E-007</v>
      </c>
      <c r="L84" s="1" t="n">
        <v>9.12140349494716E-007</v>
      </c>
      <c r="M84" s="1" t="n">
        <v>6.02397747596235E-007</v>
      </c>
      <c r="N84" s="1" t="n">
        <v>3.65434227103946E-006</v>
      </c>
      <c r="O84" s="1" t="n">
        <v>2.70803306073403E-006</v>
      </c>
      <c r="P84" s="1" t="n">
        <v>2.75854125460709E-007</v>
      </c>
      <c r="Q84" s="1" t="n">
        <v>4.09564111661942E-007</v>
      </c>
      <c r="R84" s="1" t="n">
        <v>6.91648157184883E-007</v>
      </c>
      <c r="S84" s="1" t="n">
        <v>1.65061006448632E-006</v>
      </c>
      <c r="T84" s="1" t="s">
        <v>32</v>
      </c>
      <c r="U84" s="1" t="n">
        <v>1.06530789785061E-006</v>
      </c>
      <c r="V84" s="1" t="n">
        <v>7.65291406359332E-007</v>
      </c>
      <c r="W84" s="1" t="n">
        <v>4.84680284801594E-007</v>
      </c>
      <c r="X84" s="1" t="n">
        <v>2.46504936537146E-007</v>
      </c>
      <c r="Y84" s="1" t="n">
        <v>5.75766549508831E-007</v>
      </c>
      <c r="Z84" s="1" t="n">
        <v>2.57414776524633E-007</v>
      </c>
      <c r="AA84" s="1" t="n">
        <v>2.93257777285749E-007</v>
      </c>
      <c r="AB84" s="1" t="n">
        <v>1.99672233405887E-007</v>
      </c>
      <c r="AC84" s="1" t="n">
        <v>9.49181330429956E-008</v>
      </c>
      <c r="AD84" s="1" t="n">
        <v>1.65559723693054E-007</v>
      </c>
      <c r="AE84" s="1" t="n">
        <v>4.60428193883746E-008</v>
      </c>
      <c r="AF84" s="1" t="n">
        <f aca="false">AVERAGE(B84:AE84)</f>
        <v>5.9517062194249E-007</v>
      </c>
      <c r="AI84" s="3" t="s">
        <v>18</v>
      </c>
      <c r="AJ84" s="1" t="n">
        <f aca="false">IF(B84&gt;=$AF$20,1,0)</f>
        <v>0</v>
      </c>
      <c r="AK84" s="1" t="n">
        <f aca="false">IF(C84&gt;=$AF$20,1,0)</f>
        <v>0</v>
      </c>
      <c r="AL84" s="1" t="n">
        <f aca="false">IF(D84&gt;=$AF$20,1,0)</f>
        <v>0</v>
      </c>
      <c r="AM84" s="1" t="n">
        <f aca="false">IF(E84&gt;=$AF$20,1,0)</f>
        <v>0</v>
      </c>
      <c r="AN84" s="1" t="n">
        <f aca="false">IF(F84&gt;=$AF$20,1,0)</f>
        <v>0</v>
      </c>
      <c r="AO84" s="1" t="n">
        <f aca="false">IF(G84&gt;=$AF$20,1,0)</f>
        <v>0</v>
      </c>
      <c r="AP84" s="1" t="n">
        <f aca="false">IF(H84&gt;=$AF$20,1,0)</f>
        <v>0</v>
      </c>
      <c r="AQ84" s="1" t="n">
        <f aca="false">IF(I84&gt;=$AF$20,1,0)</f>
        <v>0</v>
      </c>
      <c r="AR84" s="1" t="n">
        <f aca="false">IF(J84&gt;=$AF$20,1,0)</f>
        <v>0</v>
      </c>
      <c r="AS84" s="1" t="n">
        <f aca="false">IF(K84&gt;=$AF$20,1,0)</f>
        <v>0</v>
      </c>
      <c r="AT84" s="1" t="n">
        <f aca="false">IF(L84&gt;=$AF$20,1,0)</f>
        <v>0</v>
      </c>
      <c r="AU84" s="1" t="n">
        <f aca="false">IF(M84&gt;=$AF$20,1,0)</f>
        <v>0</v>
      </c>
      <c r="AV84" s="1" t="n">
        <f aca="false">IF(N84&gt;=$AF$20,1,0)</f>
        <v>1</v>
      </c>
      <c r="AW84" s="1" t="n">
        <f aca="false">IF(O84&gt;=$AF$20,1,0)</f>
        <v>1</v>
      </c>
      <c r="AX84" s="1" t="n">
        <f aca="false">IF(P84&gt;=$AF$20,1,0)</f>
        <v>0</v>
      </c>
      <c r="AY84" s="1" t="n">
        <f aca="false">IF(Q84&gt;=$AF$20,1,0)</f>
        <v>0</v>
      </c>
      <c r="AZ84" s="1" t="n">
        <f aca="false">IF(R84&gt;=$AF$20,1,0)</f>
        <v>0</v>
      </c>
      <c r="BA84" s="1" t="n">
        <f aca="false">IF(S84&gt;=$AF$20,1,0)</f>
        <v>1</v>
      </c>
      <c r="BB84" s="1" t="s">
        <v>32</v>
      </c>
      <c r="BC84" s="1" t="n">
        <f aca="false">IF(U84&gt;=$AF$20,1,0)</f>
        <v>0</v>
      </c>
      <c r="BD84" s="1" t="n">
        <f aca="false">IF(V84&gt;=$AF$20,1,0)</f>
        <v>0</v>
      </c>
      <c r="BE84" s="1" t="n">
        <f aca="false">IF(W84&gt;=$AF$20,1,0)</f>
        <v>0</v>
      </c>
      <c r="BF84" s="1" t="n">
        <f aca="false">IF(X84&gt;=$AF$20,1,0)</f>
        <v>0</v>
      </c>
      <c r="BG84" s="1" t="n">
        <f aca="false">IF(Y84&gt;=$AF$20,1,0)</f>
        <v>0</v>
      </c>
      <c r="BH84" s="1" t="n">
        <f aca="false">IF(Z84&gt;=$AF$20,1,0)</f>
        <v>0</v>
      </c>
      <c r="BI84" s="1" t="n">
        <f aca="false">IF(AA84&gt;=$AF$20,1,0)</f>
        <v>0</v>
      </c>
      <c r="BJ84" s="1" t="n">
        <f aca="false">IF(AB84&gt;=$AF$20,1,0)</f>
        <v>0</v>
      </c>
      <c r="BK84" s="1" t="n">
        <f aca="false">IF(AC84&gt;=$AF$20,1,0)</f>
        <v>0</v>
      </c>
      <c r="BL84" s="1" t="n">
        <f aca="false">IF(AD84&gt;=$AF$20,1,0)</f>
        <v>0</v>
      </c>
      <c r="BM84" s="1" t="n">
        <f aca="false">IF(AE84&gt;=$AF$20,1,0)</f>
        <v>0</v>
      </c>
    </row>
    <row r="85" s="1" customFormat="true" ht="15" hidden="false" customHeight="false" outlineLevel="0" collapsed="false">
      <c r="A85" s="3" t="s">
        <v>19</v>
      </c>
      <c r="B85" s="1" t="n">
        <v>1.43552017882774E-007</v>
      </c>
      <c r="C85" s="1" t="n">
        <v>1.52765397395092E-007</v>
      </c>
      <c r="D85" s="1" t="n">
        <v>1.91890007860927E-007</v>
      </c>
      <c r="E85" s="1" t="n">
        <v>2.31276945291865E-007</v>
      </c>
      <c r="F85" s="1" t="n">
        <v>1.03772988349506E-007</v>
      </c>
      <c r="G85" s="1" t="n">
        <v>9.96152094120068E-008</v>
      </c>
      <c r="H85" s="1" t="n">
        <v>7.61945092772342E-008</v>
      </c>
      <c r="I85" s="1" t="n">
        <v>5.76289876470899E-008</v>
      </c>
      <c r="J85" s="1" t="n">
        <v>2.43126306375976E-007</v>
      </c>
      <c r="K85" s="1" t="n">
        <v>2.74391743514043E-007</v>
      </c>
      <c r="L85" s="1" t="n">
        <v>3.47301228917023E-007</v>
      </c>
      <c r="M85" s="1" t="n">
        <v>3.59633286638493E-007</v>
      </c>
      <c r="N85" s="1" t="n">
        <v>5.66245586899189E-007</v>
      </c>
      <c r="O85" s="1" t="n">
        <v>7.90060740702474E-007</v>
      </c>
      <c r="P85" s="1" t="n">
        <v>2.16653241396197E-007</v>
      </c>
      <c r="Q85" s="1" t="n">
        <v>3.82749601871289E-007</v>
      </c>
      <c r="R85" s="1" t="n">
        <v>7.19864279608632E-007</v>
      </c>
      <c r="S85" s="1" t="n">
        <v>2.10536910314982E-006</v>
      </c>
      <c r="T85" s="1" t="n">
        <v>1.10820866644391E-006</v>
      </c>
      <c r="U85" s="1" t="s">
        <v>32</v>
      </c>
      <c r="V85" s="1" t="n">
        <v>1.76181236429129E-006</v>
      </c>
      <c r="W85" s="1" t="n">
        <v>1.10499442503037E-006</v>
      </c>
      <c r="X85" s="1" t="n">
        <v>6.06427297930545E-007</v>
      </c>
      <c r="Y85" s="1" t="n">
        <v>3.52568329025304E-006</v>
      </c>
      <c r="Z85" s="1" t="n">
        <v>1.035272497365E-006</v>
      </c>
      <c r="AA85" s="1" t="n">
        <v>4.34906981985062E-007</v>
      </c>
      <c r="AB85" s="1" t="n">
        <v>3.27704874713431E-007</v>
      </c>
      <c r="AC85" s="1" t="n">
        <v>1.61374291450826E-007</v>
      </c>
      <c r="AD85" s="1" t="n">
        <v>2.34059257607861E-007</v>
      </c>
      <c r="AE85" s="1" t="n">
        <v>6.64306110897639E-008</v>
      </c>
      <c r="AF85" s="1" t="n">
        <f aca="false">AVERAGE(B85:AE85)</f>
        <v>6.00998818632783E-007</v>
      </c>
      <c r="AI85" s="3" t="s">
        <v>19</v>
      </c>
      <c r="AJ85" s="1" t="n">
        <f aca="false">IF(B85&gt;=$AF$21,1,0)</f>
        <v>0</v>
      </c>
      <c r="AK85" s="1" t="n">
        <f aca="false">IF(C85&gt;=$AF$21,1,0)</f>
        <v>0</v>
      </c>
      <c r="AL85" s="1" t="n">
        <f aca="false">IF(D85&gt;=$AF$21,1,0)</f>
        <v>0</v>
      </c>
      <c r="AM85" s="1" t="n">
        <f aca="false">IF(E85&gt;=$AF$21,1,0)</f>
        <v>0</v>
      </c>
      <c r="AN85" s="1" t="n">
        <f aca="false">IF(F85&gt;=$AF$21,1,0)</f>
        <v>0</v>
      </c>
      <c r="AO85" s="1" t="n">
        <f aca="false">IF(G85&gt;=$AF$21,1,0)</f>
        <v>0</v>
      </c>
      <c r="AP85" s="1" t="n">
        <f aca="false">IF(H85&gt;=$AF$21,1,0)</f>
        <v>0</v>
      </c>
      <c r="AQ85" s="1" t="n">
        <f aca="false">IF(I85&gt;=$AF$21,1,0)</f>
        <v>0</v>
      </c>
      <c r="AR85" s="1" t="n">
        <f aca="false">IF(J85&gt;=$AF$21,1,0)</f>
        <v>0</v>
      </c>
      <c r="AS85" s="1" t="n">
        <f aca="false">IF(K85&gt;=$AF$21,1,0)</f>
        <v>0</v>
      </c>
      <c r="AT85" s="1" t="n">
        <f aca="false">IF(L85&gt;=$AF$21,1,0)</f>
        <v>0</v>
      </c>
      <c r="AU85" s="1" t="n">
        <f aca="false">IF(M85&gt;=$AF$21,1,0)</f>
        <v>0</v>
      </c>
      <c r="AV85" s="1" t="n">
        <f aca="false">IF(N85&gt;=$AF$21,1,0)</f>
        <v>0</v>
      </c>
      <c r="AW85" s="1" t="n">
        <f aca="false">IF(O85&gt;=$AF$21,1,0)</f>
        <v>0</v>
      </c>
      <c r="AX85" s="1" t="n">
        <f aca="false">IF(P85&gt;=$AF$21,1,0)</f>
        <v>0</v>
      </c>
      <c r="AY85" s="1" t="n">
        <f aca="false">IF(Q85&gt;=$AF$21,1,0)</f>
        <v>0</v>
      </c>
      <c r="AZ85" s="1" t="n">
        <f aca="false">IF(R85&gt;=$AF$21,1,0)</f>
        <v>0</v>
      </c>
      <c r="BA85" s="1" t="n">
        <f aca="false">IF(S85&gt;=$AF$21,1,0)</f>
        <v>1</v>
      </c>
      <c r="BB85" s="1" t="n">
        <f aca="false">IF(T85&gt;=$AF$21,1,0)</f>
        <v>1</v>
      </c>
      <c r="BC85" s="1" t="s">
        <v>32</v>
      </c>
      <c r="BD85" s="1" t="n">
        <f aca="false">IF(V85&gt;=$AF$21,1,0)</f>
        <v>1</v>
      </c>
      <c r="BE85" s="1" t="n">
        <f aca="false">IF(W85&gt;=$AF$21,1,0)</f>
        <v>1</v>
      </c>
      <c r="BF85" s="1" t="n">
        <f aca="false">IF(X85&gt;=$AF$21,1,0)</f>
        <v>0</v>
      </c>
      <c r="BG85" s="1" t="n">
        <f aca="false">IF(Y85&gt;=$AF$21,1,0)</f>
        <v>1</v>
      </c>
      <c r="BH85" s="1" t="n">
        <f aca="false">IF(Z85&gt;=$AF$21,1,0)</f>
        <v>0</v>
      </c>
      <c r="BI85" s="1" t="n">
        <f aca="false">IF(AA85&gt;=$AF$21,1,0)</f>
        <v>0</v>
      </c>
      <c r="BJ85" s="1" t="n">
        <f aca="false">IF(AB85&gt;=$AF$21,1,0)</f>
        <v>0</v>
      </c>
      <c r="BK85" s="1" t="n">
        <f aca="false">IF(AC85&gt;=$AF$21,1,0)</f>
        <v>0</v>
      </c>
      <c r="BL85" s="1" t="n">
        <f aca="false">IF(AD85&gt;=$AF$21,1,0)</f>
        <v>0</v>
      </c>
      <c r="BM85" s="1" t="n">
        <f aca="false">IF(AE85&gt;=$AF$21,1,0)</f>
        <v>0</v>
      </c>
    </row>
    <row r="86" s="1" customFormat="true" ht="15" hidden="false" customHeight="false" outlineLevel="0" collapsed="false">
      <c r="A86" s="3" t="s">
        <v>20</v>
      </c>
      <c r="B86" s="1" t="n">
        <v>8.61858349041986E-008</v>
      </c>
      <c r="C86" s="1" t="n">
        <v>9.17222196035407E-008</v>
      </c>
      <c r="D86" s="1" t="n">
        <v>1.10000102304509E-007</v>
      </c>
      <c r="E86" s="1" t="n">
        <v>1.22548762582515E-007</v>
      </c>
      <c r="F86" s="1" t="n">
        <v>6.65318993555453E-008</v>
      </c>
      <c r="G86" s="1" t="n">
        <v>6.74147954233596E-008</v>
      </c>
      <c r="H86" s="1" t="n">
        <v>5.32354476596716E-008</v>
      </c>
      <c r="I86" s="1" t="n">
        <v>4.13609849918305E-008</v>
      </c>
      <c r="J86" s="1" t="n">
        <v>1.57551853736001E-007</v>
      </c>
      <c r="K86" s="1" t="n">
        <v>1.69747722021813E-007</v>
      </c>
      <c r="L86" s="1" t="n">
        <v>2.21105283744119E-007</v>
      </c>
      <c r="M86" s="1" t="n">
        <v>1.92993694032741E-007</v>
      </c>
      <c r="N86" s="1" t="n">
        <v>3.69595468703037E-007</v>
      </c>
      <c r="O86" s="1" t="n">
        <v>3.83892284610119E-007</v>
      </c>
      <c r="P86" s="1" t="n">
        <v>1.26409761372759E-007</v>
      </c>
      <c r="Q86" s="1" t="n">
        <v>1.83360196891562E-007</v>
      </c>
      <c r="R86" s="1" t="n">
        <v>2.78212240403851E-007</v>
      </c>
      <c r="S86" s="1" t="n">
        <v>5.5323714980827E-007</v>
      </c>
      <c r="T86" s="1" t="n">
        <v>7.65291406359339E-007</v>
      </c>
      <c r="U86" s="1" t="n">
        <v>1.69360941043082E-006</v>
      </c>
      <c r="V86" s="1" t="s">
        <v>32</v>
      </c>
      <c r="W86" s="1" t="n">
        <v>3.29925761904668E-007</v>
      </c>
      <c r="X86" s="1" t="n">
        <v>2.43748846623442E-007</v>
      </c>
      <c r="Y86" s="1" t="n">
        <v>5.90174459997983E-007</v>
      </c>
      <c r="Z86" s="1" t="n">
        <v>4.76406200801273E-007</v>
      </c>
      <c r="AA86" s="1" t="n">
        <v>1.84796952726676E-007</v>
      </c>
      <c r="AB86" s="1" t="n">
        <v>1.51951089891031E-007</v>
      </c>
      <c r="AC86" s="1" t="n">
        <v>9.31596407537639E-008</v>
      </c>
      <c r="AD86" s="1" t="n">
        <v>1.18536794581621E-007</v>
      </c>
      <c r="AE86" s="1" t="n">
        <v>4.58351253699366E-008</v>
      </c>
      <c r="AF86" s="1" t="n">
        <f aca="false">AVERAGE(B86:AE86)</f>
        <v>2.74777289365172E-007</v>
      </c>
      <c r="AI86" s="3" t="s">
        <v>20</v>
      </c>
      <c r="AJ86" s="1" t="n">
        <f aca="false">IF(B86&gt;=$AF$22,1,0)</f>
        <v>0</v>
      </c>
      <c r="AK86" s="1" t="n">
        <f aca="false">IF(C86&gt;=$AF$22,1,0)</f>
        <v>0</v>
      </c>
      <c r="AL86" s="1" t="n">
        <f aca="false">IF(D86&gt;=$AF$22,1,0)</f>
        <v>0</v>
      </c>
      <c r="AM86" s="1" t="n">
        <f aca="false">IF(E86&gt;=$AF$22,1,0)</f>
        <v>0</v>
      </c>
      <c r="AN86" s="1" t="n">
        <f aca="false">IF(F86&gt;=$AF$22,1,0)</f>
        <v>0</v>
      </c>
      <c r="AO86" s="1" t="n">
        <f aca="false">IF(G86&gt;=$AF$22,1,0)</f>
        <v>0</v>
      </c>
      <c r="AP86" s="1" t="n">
        <f aca="false">IF(H86&gt;=$AF$22,1,0)</f>
        <v>0</v>
      </c>
      <c r="AQ86" s="1" t="n">
        <f aca="false">IF(I86&gt;=$AF$22,1,0)</f>
        <v>0</v>
      </c>
      <c r="AR86" s="1" t="n">
        <f aca="false">IF(J86&gt;=$AF$22,1,0)</f>
        <v>0</v>
      </c>
      <c r="AS86" s="1" t="n">
        <f aca="false">IF(K86&gt;=$AF$22,1,0)</f>
        <v>0</v>
      </c>
      <c r="AT86" s="1" t="n">
        <f aca="false">IF(L86&gt;=$AF$22,1,0)</f>
        <v>0</v>
      </c>
      <c r="AU86" s="1" t="n">
        <f aca="false">IF(M86&gt;=$AF$22,1,0)</f>
        <v>0</v>
      </c>
      <c r="AV86" s="1" t="n">
        <f aca="false">IF(N86&gt;=$AF$22,1,0)</f>
        <v>0</v>
      </c>
      <c r="AW86" s="1" t="n">
        <f aca="false">IF(O86&gt;=$AF$22,1,0)</f>
        <v>0</v>
      </c>
      <c r="AX86" s="1" t="n">
        <f aca="false">IF(P86&gt;=$AF$22,1,0)</f>
        <v>0</v>
      </c>
      <c r="AY86" s="1" t="n">
        <f aca="false">IF(Q86&gt;=$AF$22,1,0)</f>
        <v>0</v>
      </c>
      <c r="AZ86" s="1" t="n">
        <f aca="false">IF(R86&gt;=$AF$22,1,0)</f>
        <v>0</v>
      </c>
      <c r="BA86" s="1" t="n">
        <f aca="false">IF(S86&gt;=$AF$22,1,0)</f>
        <v>1</v>
      </c>
      <c r="BB86" s="1" t="n">
        <f aca="false">IF(T86&gt;=$AF$22,1,0)</f>
        <v>1</v>
      </c>
      <c r="BC86" s="1" t="n">
        <f aca="false">IF(U86&gt;=$AF$22,1,0)</f>
        <v>1</v>
      </c>
      <c r="BD86" s="1" t="s">
        <v>32</v>
      </c>
      <c r="BE86" s="1" t="n">
        <f aca="false">IF(W86&gt;=$AF$22,1,0)</f>
        <v>0</v>
      </c>
      <c r="BF86" s="1" t="n">
        <f aca="false">IF(X86&gt;=$AF$22,1,0)</f>
        <v>0</v>
      </c>
      <c r="BG86" s="1" t="n">
        <f aca="false">IF(Y86&gt;=$AF$22,1,0)</f>
        <v>1</v>
      </c>
      <c r="BH86" s="1" t="n">
        <f aca="false">IF(Z86&gt;=$AF$22,1,0)</f>
        <v>0</v>
      </c>
      <c r="BI86" s="1" t="n">
        <f aca="false">IF(AA86&gt;=$AF$22,1,0)</f>
        <v>0</v>
      </c>
      <c r="BJ86" s="1" t="n">
        <f aca="false">IF(AB86&gt;=$AF$22,1,0)</f>
        <v>0</v>
      </c>
      <c r="BK86" s="1" t="n">
        <f aca="false">IF(AC86&gt;=$AF$22,1,0)</f>
        <v>0</v>
      </c>
      <c r="BL86" s="1" t="n">
        <f aca="false">IF(AD86&gt;=$AF$22,1,0)</f>
        <v>0</v>
      </c>
      <c r="BM86" s="1" t="n">
        <f aca="false">IF(AE86&gt;=$AF$22,1,0)</f>
        <v>0</v>
      </c>
    </row>
    <row r="87" s="1" customFormat="true" ht="15" hidden="false" customHeight="false" outlineLevel="0" collapsed="false">
      <c r="A87" s="3" t="s">
        <v>21</v>
      </c>
      <c r="B87" s="1" t="n">
        <v>3.16000952661853E-007</v>
      </c>
      <c r="C87" s="1" t="n">
        <v>3.29510507418884E-007</v>
      </c>
      <c r="D87" s="1" t="n">
        <v>4.67357550414517E-007</v>
      </c>
      <c r="E87" s="1" t="n">
        <v>7.08450701384757E-007</v>
      </c>
      <c r="F87" s="1" t="n">
        <v>2.0306204264572E-007</v>
      </c>
      <c r="G87" s="1" t="n">
        <v>1.68409087633822E-007</v>
      </c>
      <c r="H87" s="1" t="n">
        <v>1.23382831871953E-007</v>
      </c>
      <c r="I87" s="1" t="n">
        <v>9.04666069656876E-008</v>
      </c>
      <c r="J87" s="1" t="n">
        <v>3.41543158784697E-007</v>
      </c>
      <c r="K87" s="1" t="n">
        <v>4.13930336071388E-007</v>
      </c>
      <c r="L87" s="1" t="n">
        <v>4.33371977950905E-007</v>
      </c>
      <c r="M87" s="1" t="n">
        <v>6.84202258000127E-007</v>
      </c>
      <c r="N87" s="1" t="n">
        <v>4.8088705011268E-007</v>
      </c>
      <c r="O87" s="1" t="n">
        <v>8.51823888430663E-007</v>
      </c>
      <c r="P87" s="1" t="n">
        <v>4.58303539351412E-007</v>
      </c>
      <c r="Q87" s="1" t="n">
        <v>1.27794533578235E-006</v>
      </c>
      <c r="R87" s="1" t="n">
        <v>3.07171864757227E-006</v>
      </c>
      <c r="S87" s="1" t="n">
        <v>2.7537632663647E-006</v>
      </c>
      <c r="T87" s="1" t="n">
        <v>5.22140183667012E-007</v>
      </c>
      <c r="U87" s="1" t="n">
        <v>1.14431464137903E-006</v>
      </c>
      <c r="V87" s="1" t="n">
        <v>3.55425015869789E-007</v>
      </c>
      <c r="W87" s="1" t="s">
        <v>32</v>
      </c>
      <c r="X87" s="1" t="n">
        <v>2.47103613993785E-006</v>
      </c>
      <c r="Y87" s="1" t="n">
        <v>4.06104764163263E-006</v>
      </c>
      <c r="Z87" s="1" t="n">
        <v>7.45120917941301E-007</v>
      </c>
      <c r="AA87" s="1" t="n">
        <v>3.31565464586291E-006</v>
      </c>
      <c r="AB87" s="1" t="n">
        <v>1.60178121699606E-006</v>
      </c>
      <c r="AC87" s="1" t="n">
        <v>3.51308262777632E-007</v>
      </c>
      <c r="AD87" s="1" t="n">
        <v>8.72037848594969E-007</v>
      </c>
      <c r="AE87" s="1" t="n">
        <v>1.07037452773577E-007</v>
      </c>
      <c r="AF87" s="1" t="n">
        <f aca="false">AVERAGE(B87:AE87)</f>
        <v>9.90380472650039E-007</v>
      </c>
      <c r="AI87" s="3" t="s">
        <v>21</v>
      </c>
      <c r="AJ87" s="1" t="n">
        <f aca="false">IF(B87&gt;=$AF$23,1,0)</f>
        <v>0</v>
      </c>
      <c r="AK87" s="1" t="n">
        <f aca="false">IF(C87&gt;=$AF$23,1,0)</f>
        <v>0</v>
      </c>
      <c r="AL87" s="1" t="n">
        <f aca="false">IF(D87&gt;=$AF$23,1,0)</f>
        <v>0</v>
      </c>
      <c r="AM87" s="1" t="n">
        <f aca="false">IF(E87&gt;=$AF$23,1,0)</f>
        <v>0</v>
      </c>
      <c r="AN87" s="1" t="n">
        <f aca="false">IF(F87&gt;=$AF$23,1,0)</f>
        <v>0</v>
      </c>
      <c r="AO87" s="1" t="n">
        <f aca="false">IF(G87&gt;=$AF$23,1,0)</f>
        <v>0</v>
      </c>
      <c r="AP87" s="1" t="n">
        <f aca="false">IF(H87&gt;=$AF$23,1,0)</f>
        <v>0</v>
      </c>
      <c r="AQ87" s="1" t="n">
        <f aca="false">IF(I87&gt;=$AF$23,1,0)</f>
        <v>0</v>
      </c>
      <c r="AR87" s="1" t="n">
        <f aca="false">IF(J87&gt;=$AF$23,1,0)</f>
        <v>0</v>
      </c>
      <c r="AS87" s="1" t="n">
        <f aca="false">IF(K87&gt;=$AF$23,1,0)</f>
        <v>0</v>
      </c>
      <c r="AT87" s="1" t="n">
        <f aca="false">IF(L87&gt;=$AF$23,1,0)</f>
        <v>0</v>
      </c>
      <c r="AU87" s="1" t="n">
        <f aca="false">IF(M87&gt;=$AF$23,1,0)</f>
        <v>0</v>
      </c>
      <c r="AV87" s="1" t="n">
        <f aca="false">IF(N87&gt;=$AF$23,1,0)</f>
        <v>0</v>
      </c>
      <c r="AW87" s="1" t="n">
        <f aca="false">IF(O87&gt;=$AF$23,1,0)</f>
        <v>0</v>
      </c>
      <c r="AX87" s="1" t="n">
        <f aca="false">IF(P87&gt;=$AF$23,1,0)</f>
        <v>0</v>
      </c>
      <c r="AY87" s="1" t="n">
        <f aca="false">IF(Q87&gt;=$AF$23,1,0)</f>
        <v>0</v>
      </c>
      <c r="AZ87" s="1" t="n">
        <f aca="false">IF(R87&gt;=$AF$23,1,0)</f>
        <v>1</v>
      </c>
      <c r="BA87" s="1" t="n">
        <f aca="false">IF(S87&gt;=$AF$23,1,0)</f>
        <v>1</v>
      </c>
      <c r="BB87" s="1" t="n">
        <f aca="false">IF(T87&gt;=$AF$23,1,0)</f>
        <v>0</v>
      </c>
      <c r="BC87" s="1" t="n">
        <f aca="false">IF(U87&gt;=$AF$23,1,0)</f>
        <v>0</v>
      </c>
      <c r="BD87" s="1" t="n">
        <f aca="false">IF(V87&gt;=$AF$23,1,0)</f>
        <v>0</v>
      </c>
      <c r="BE87" s="1" t="s">
        <v>32</v>
      </c>
      <c r="BF87" s="1" t="n">
        <f aca="false">IF(X87&gt;=$AF$23,1,0)</f>
        <v>1</v>
      </c>
      <c r="BG87" s="1" t="n">
        <f aca="false">IF(Y87&gt;=$AF$23,1,0)</f>
        <v>1</v>
      </c>
      <c r="BH87" s="1" t="n">
        <f aca="false">IF(Z87&gt;=$AF$23,1,0)</f>
        <v>0</v>
      </c>
      <c r="BI87" s="1" t="n">
        <f aca="false">IF(AA87&gt;=$AF$23,1,0)</f>
        <v>1</v>
      </c>
      <c r="BJ87" s="1" t="n">
        <f aca="false">IF(AB87&gt;=$AF$23,1,0)</f>
        <v>0</v>
      </c>
      <c r="BK87" s="1" t="n">
        <f aca="false">IF(AC87&gt;=$AF$23,1,0)</f>
        <v>0</v>
      </c>
      <c r="BL87" s="1" t="n">
        <f aca="false">IF(AD87&gt;=$AF$23,1,0)</f>
        <v>0</v>
      </c>
      <c r="BM87" s="1" t="n">
        <f aca="false">IF(AE87&gt;=$AF$23,1,0)</f>
        <v>0</v>
      </c>
    </row>
    <row r="88" s="1" customFormat="true" ht="15" hidden="false" customHeight="false" outlineLevel="0" collapsed="false">
      <c r="A88" s="3" t="s">
        <v>22</v>
      </c>
      <c r="B88" s="1" t="n">
        <v>2.50908667895308E-007</v>
      </c>
      <c r="C88" s="1" t="n">
        <v>2.49465840804657E-007</v>
      </c>
      <c r="D88" s="1" t="n">
        <v>3.53184327532682E-007</v>
      </c>
      <c r="E88" s="1" t="n">
        <v>5.04776275197142E-007</v>
      </c>
      <c r="F88" s="1" t="n">
        <v>1.86374980704782E-007</v>
      </c>
      <c r="G88" s="1" t="n">
        <v>1.39764841711513E-007</v>
      </c>
      <c r="H88" s="1" t="n">
        <v>1.07866754408259E-007</v>
      </c>
      <c r="I88" s="1" t="n">
        <v>8.49103593574238E-008</v>
      </c>
      <c r="J88" s="1" t="n">
        <v>2.06971658395658E-007</v>
      </c>
      <c r="K88" s="1" t="n">
        <v>2.41423178842581E-007</v>
      </c>
      <c r="L88" s="1" t="n">
        <v>2.4556888785356E-007</v>
      </c>
      <c r="M88" s="1" t="n">
        <v>3.39043780361767E-007</v>
      </c>
      <c r="N88" s="1" t="n">
        <v>2.60573983156674E-007</v>
      </c>
      <c r="O88" s="1" t="n">
        <v>3.7503898523769E-007</v>
      </c>
      <c r="P88" s="1" t="n">
        <v>2.98654271002559E-007</v>
      </c>
      <c r="Q88" s="1" t="n">
        <v>5.83999922048768E-007</v>
      </c>
      <c r="R88" s="1" t="n">
        <v>7.95168012175854E-007</v>
      </c>
      <c r="S88" s="1" t="n">
        <v>7.75292968954322E-007</v>
      </c>
      <c r="T88" s="1" t="n">
        <v>2.88384938258378E-007</v>
      </c>
      <c r="U88" s="1" t="n">
        <v>6.81992031930771E-007</v>
      </c>
      <c r="V88" s="1" t="n">
        <v>2.85160601939747E-007</v>
      </c>
      <c r="W88" s="1" t="n">
        <v>2.68345481834008E-006</v>
      </c>
      <c r="X88" s="1" t="s">
        <v>32</v>
      </c>
      <c r="Y88" s="1" t="n">
        <v>1.8771869487753E-006</v>
      </c>
      <c r="Z88" s="1" t="n">
        <v>1.29818934061542E-006</v>
      </c>
      <c r="AA88" s="1" t="n">
        <v>1.63283169631903E-006</v>
      </c>
      <c r="AB88" s="1" t="n">
        <v>2.46921738664094E-006</v>
      </c>
      <c r="AC88" s="1" t="n">
        <v>8.95216954196576E-007</v>
      </c>
      <c r="AD88" s="1" t="n">
        <v>1.04420249704868E-006</v>
      </c>
      <c r="AE88" s="1" t="n">
        <v>1.78460256239259E-007</v>
      </c>
      <c r="AF88" s="1" t="n">
        <f aca="false">AVERAGE(B88:AE88)</f>
        <v>6.66665005722255E-007</v>
      </c>
      <c r="AI88" s="3" t="s">
        <v>22</v>
      </c>
      <c r="AJ88" s="1" t="n">
        <f aca="false">IF(B88&gt;=$AF$24,1,0)</f>
        <v>0</v>
      </c>
      <c r="AK88" s="1" t="n">
        <f aca="false">IF(C88&gt;=$AF$24,1,0)</f>
        <v>0</v>
      </c>
      <c r="AL88" s="1" t="n">
        <f aca="false">IF(D88&gt;=$AF$24,1,0)</f>
        <v>0</v>
      </c>
      <c r="AM88" s="1" t="n">
        <f aca="false">IF(E88&gt;=$AF$24,1,0)</f>
        <v>0</v>
      </c>
      <c r="AN88" s="1" t="n">
        <f aca="false">IF(F88&gt;=$AF$24,1,0)</f>
        <v>0</v>
      </c>
      <c r="AO88" s="1" t="n">
        <f aca="false">IF(G88&gt;=$AF$24,1,0)</f>
        <v>0</v>
      </c>
      <c r="AP88" s="1" t="n">
        <f aca="false">IF(H88&gt;=$AF$24,1,0)</f>
        <v>0</v>
      </c>
      <c r="AQ88" s="1" t="n">
        <f aca="false">IF(I88&gt;=$AF$24,1,0)</f>
        <v>0</v>
      </c>
      <c r="AR88" s="1" t="n">
        <f aca="false">IF(J88&gt;=$AF$24,1,0)</f>
        <v>0</v>
      </c>
      <c r="AS88" s="1" t="n">
        <f aca="false">IF(K88&gt;=$AF$24,1,0)</f>
        <v>0</v>
      </c>
      <c r="AT88" s="1" t="n">
        <f aca="false">IF(L88&gt;=$AF$24,1,0)</f>
        <v>0</v>
      </c>
      <c r="AU88" s="1" t="n">
        <f aca="false">IF(M88&gt;=$AF$24,1,0)</f>
        <v>0</v>
      </c>
      <c r="AV88" s="1" t="n">
        <f aca="false">IF(N88&gt;=$AF$24,1,0)</f>
        <v>0</v>
      </c>
      <c r="AW88" s="1" t="n">
        <f aca="false">IF(O88&gt;=$AF$24,1,0)</f>
        <v>0</v>
      </c>
      <c r="AX88" s="1" t="n">
        <f aca="false">IF(P88&gt;=$AF$24,1,0)</f>
        <v>0</v>
      </c>
      <c r="AY88" s="1" t="n">
        <f aca="false">IF(Q88&gt;=$AF$24,1,0)</f>
        <v>0</v>
      </c>
      <c r="AZ88" s="1" t="n">
        <f aca="false">IF(R88&gt;=$AF$24,1,0)</f>
        <v>0</v>
      </c>
      <c r="BA88" s="1" t="n">
        <f aca="false">IF(S88&gt;=$AF$24,1,0)</f>
        <v>0</v>
      </c>
      <c r="BB88" s="1" t="n">
        <f aca="false">IF(T88&gt;=$AF$24,1,0)</f>
        <v>0</v>
      </c>
      <c r="BC88" s="1" t="n">
        <f aca="false">IF(U88&gt;=$AF$24,1,0)</f>
        <v>0</v>
      </c>
      <c r="BD88" s="1" t="n">
        <f aca="false">IF(V88&gt;=$AF$24,1,0)</f>
        <v>0</v>
      </c>
      <c r="BE88" s="1" t="n">
        <f aca="false">IF(W88&gt;=$AF$24,1,0)</f>
        <v>1</v>
      </c>
      <c r="BF88" s="1" t="s">
        <v>32</v>
      </c>
      <c r="BG88" s="1" t="n">
        <f aca="false">IF(Y88&gt;=$AF$24,1,0)</f>
        <v>1</v>
      </c>
      <c r="BH88" s="1" t="n">
        <f aca="false">IF(Z88&gt;=$AF$24,1,0)</f>
        <v>0</v>
      </c>
      <c r="BI88" s="1" t="n">
        <f aca="false">IF(AA88&gt;=$AF$24,1,0)</f>
        <v>1</v>
      </c>
      <c r="BJ88" s="1" t="n">
        <f aca="false">IF(AB88&gt;=$AF$24,1,0)</f>
        <v>1</v>
      </c>
      <c r="BK88" s="1" t="n">
        <f aca="false">IF(AC88&gt;=$AF$24,1,0)</f>
        <v>0</v>
      </c>
      <c r="BL88" s="1" t="n">
        <f aca="false">IF(AD88&gt;=$AF$24,1,0)</f>
        <v>0</v>
      </c>
      <c r="BM88" s="1" t="n">
        <f aca="false">IF(AE88&gt;=$AF$24,1,0)</f>
        <v>0</v>
      </c>
    </row>
    <row r="89" s="1" customFormat="true" ht="15" hidden="false" customHeight="false" outlineLevel="0" collapsed="false">
      <c r="A89" s="3" t="s">
        <v>23</v>
      </c>
      <c r="B89" s="1" t="n">
        <v>1.84699277668613E-007</v>
      </c>
      <c r="C89" s="1" t="n">
        <v>1.9318809806486E-007</v>
      </c>
      <c r="D89" s="1" t="n">
        <v>2.55622502461984E-007</v>
      </c>
      <c r="E89" s="1" t="n">
        <v>3.3751582380583E-007</v>
      </c>
      <c r="F89" s="1" t="n">
        <v>1.29847360590349E-007</v>
      </c>
      <c r="G89" s="1" t="n">
        <v>1.14404096474481E-007</v>
      </c>
      <c r="H89" s="1" t="n">
        <v>8.67148417785318E-008</v>
      </c>
      <c r="I89" s="1" t="n">
        <v>6.55956135010625E-008</v>
      </c>
      <c r="J89" s="1" t="n">
        <v>2.42333265465045E-007</v>
      </c>
      <c r="K89" s="1" t="n">
        <v>2.81737653254018E-007</v>
      </c>
      <c r="L89" s="1" t="n">
        <v>3.23155076622261E-007</v>
      </c>
      <c r="M89" s="1" t="n">
        <v>4.05700978841542E-007</v>
      </c>
      <c r="N89" s="1" t="n">
        <v>4.2852233488594E-007</v>
      </c>
      <c r="O89" s="1" t="n">
        <v>6.76855961082229E-007</v>
      </c>
      <c r="P89" s="1" t="n">
        <v>2.64858030996979E-007</v>
      </c>
      <c r="Q89" s="1" t="n">
        <v>5.46864250594159E-007</v>
      </c>
      <c r="R89" s="1" t="n">
        <v>1.10629891050755E-006</v>
      </c>
      <c r="S89" s="1" t="n">
        <v>2.3241192395772E-006</v>
      </c>
      <c r="T89" s="1" t="n">
        <v>5.96656177598559E-007</v>
      </c>
      <c r="U89" s="1" t="n">
        <v>3.51216259729657E-006</v>
      </c>
      <c r="V89" s="1" t="n">
        <v>6.11586827541612E-007</v>
      </c>
      <c r="W89" s="1" t="n">
        <v>3.90646585639123E-006</v>
      </c>
      <c r="X89" s="1" t="n">
        <v>1.66279337038779E-006</v>
      </c>
      <c r="Y89" s="1" t="s">
        <v>32</v>
      </c>
      <c r="Z89" s="1" t="n">
        <v>1.58768882405453E-006</v>
      </c>
      <c r="AA89" s="1" t="n">
        <v>8.68085300388884E-007</v>
      </c>
      <c r="AB89" s="1" t="n">
        <v>6.48993111944385E-007</v>
      </c>
      <c r="AC89" s="1" t="n">
        <v>2.59244326326193E-007</v>
      </c>
      <c r="AD89" s="1" t="n">
        <v>4.01634708636957E-007</v>
      </c>
      <c r="AE89" s="1" t="n">
        <v>8.76403234674075E-008</v>
      </c>
      <c r="AF89" s="1" t="n">
        <f aca="false">AVERAGE(B89:AE89)</f>
        <v>7.62447749662302E-007</v>
      </c>
      <c r="AI89" s="3" t="s">
        <v>23</v>
      </c>
      <c r="AJ89" s="1" t="n">
        <f aca="false">IF(B89&gt;=$AF$25,1,0)</f>
        <v>0</v>
      </c>
      <c r="AK89" s="1" t="n">
        <f aca="false">IF(C89&gt;=$AF$25,1,0)</f>
        <v>0</v>
      </c>
      <c r="AL89" s="1" t="n">
        <f aca="false">IF(D89&gt;=$AF$25,1,0)</f>
        <v>0</v>
      </c>
      <c r="AM89" s="1" t="n">
        <f aca="false">IF(E89&gt;=$AF$25,1,0)</f>
        <v>0</v>
      </c>
      <c r="AN89" s="1" t="n">
        <f aca="false">IF(F89&gt;=$AF$25,1,0)</f>
        <v>0</v>
      </c>
      <c r="AO89" s="1" t="n">
        <f aca="false">IF(G89&gt;=$AF$25,1,0)</f>
        <v>0</v>
      </c>
      <c r="AP89" s="1" t="n">
        <f aca="false">IF(H89&gt;=$AF$25,1,0)</f>
        <v>0</v>
      </c>
      <c r="AQ89" s="1" t="n">
        <f aca="false">IF(I89&gt;=$AF$25,1,0)</f>
        <v>0</v>
      </c>
      <c r="AR89" s="1" t="n">
        <f aca="false">IF(J89&gt;=$AF$25,1,0)</f>
        <v>0</v>
      </c>
      <c r="AS89" s="1" t="n">
        <f aca="false">IF(K89&gt;=$AF$25,1,0)</f>
        <v>0</v>
      </c>
      <c r="AT89" s="1" t="n">
        <f aca="false">IF(L89&gt;=$AF$25,1,0)</f>
        <v>0</v>
      </c>
      <c r="AU89" s="1" t="n">
        <f aca="false">IF(M89&gt;=$AF$25,1,0)</f>
        <v>0</v>
      </c>
      <c r="AV89" s="1" t="n">
        <f aca="false">IF(N89&gt;=$AF$25,1,0)</f>
        <v>0</v>
      </c>
      <c r="AW89" s="1" t="n">
        <f aca="false">IF(O89&gt;=$AF$25,1,0)</f>
        <v>0</v>
      </c>
      <c r="AX89" s="1" t="n">
        <f aca="false">IF(P89&gt;=$AF$25,1,0)</f>
        <v>0</v>
      </c>
      <c r="AY89" s="1" t="n">
        <f aca="false">IF(Q89&gt;=$AF$25,1,0)</f>
        <v>0</v>
      </c>
      <c r="AZ89" s="1" t="n">
        <f aca="false">IF(R89&gt;=$AF$25,1,0)</f>
        <v>0</v>
      </c>
      <c r="BA89" s="1" t="n">
        <f aca="false">IF(S89&gt;=$AF$25,1,0)</f>
        <v>1</v>
      </c>
      <c r="BB89" s="1" t="n">
        <f aca="false">IF(T89&gt;=$AF$25,1,0)</f>
        <v>0</v>
      </c>
      <c r="BC89" s="1" t="n">
        <f aca="false">IF(U89&gt;=$AF$25,1,0)</f>
        <v>1</v>
      </c>
      <c r="BD89" s="1" t="n">
        <f aca="false">IF(V89&gt;=$AF$25,1,0)</f>
        <v>0</v>
      </c>
      <c r="BE89" s="1" t="n">
        <f aca="false">IF(W89&gt;=$AF$25,1,0)</f>
        <v>1</v>
      </c>
      <c r="BF89" s="1" t="n">
        <f aca="false">IF(X89&gt;=$AF$25,1,0)</f>
        <v>1</v>
      </c>
      <c r="BG89" s="1" t="s">
        <v>32</v>
      </c>
      <c r="BH89" s="1" t="n">
        <f aca="false">IF(Z89&gt;=$AF$25,1,0)</f>
        <v>1</v>
      </c>
      <c r="BI89" s="1" t="n">
        <f aca="false">IF(AA89&gt;=$AF$25,1,0)</f>
        <v>0</v>
      </c>
      <c r="BJ89" s="1" t="n">
        <f aca="false">IF(AB89&gt;=$AF$25,1,0)</f>
        <v>0</v>
      </c>
      <c r="BK89" s="1" t="n">
        <f aca="false">IF(AC89&gt;=$AF$25,1,0)</f>
        <v>0</v>
      </c>
      <c r="BL89" s="1" t="n">
        <f aca="false">IF(AD89&gt;=$AF$25,1,0)</f>
        <v>0</v>
      </c>
      <c r="BM89" s="1" t="n">
        <f aca="false">IF(AE89&gt;=$AF$25,1,0)</f>
        <v>0</v>
      </c>
    </row>
    <row r="90" s="1" customFormat="true" ht="15" hidden="false" customHeight="false" outlineLevel="0" collapsed="false">
      <c r="A90" s="3" t="s">
        <v>24</v>
      </c>
      <c r="B90" s="1" t="n">
        <v>1.1407987944457E-007</v>
      </c>
      <c r="C90" s="1" t="n">
        <v>1.16468612811326E-007</v>
      </c>
      <c r="D90" s="1" t="n">
        <v>1.5046207135403E-007</v>
      </c>
      <c r="E90" s="1" t="n">
        <v>1.85325260473971E-007</v>
      </c>
      <c r="F90" s="1" t="n">
        <v>8.98766221946067E-008</v>
      </c>
      <c r="G90" s="1" t="n">
        <v>7.67677855628491E-008</v>
      </c>
      <c r="H90" s="1" t="n">
        <v>6.10691212450714E-008</v>
      </c>
      <c r="I90" s="1" t="n">
        <v>4.91074564628636E-008</v>
      </c>
      <c r="J90" s="1" t="n">
        <v>1.29888151383387E-007</v>
      </c>
      <c r="K90" s="1" t="n">
        <v>1.45874960282883E-007</v>
      </c>
      <c r="L90" s="1" t="n">
        <v>1.62916928282842E-007</v>
      </c>
      <c r="M90" s="1" t="n">
        <v>1.8507999411642E-007</v>
      </c>
      <c r="N90" s="1" t="n">
        <v>2.02586799267014E-007</v>
      </c>
      <c r="O90" s="1" t="n">
        <v>2.61364826869481E-007</v>
      </c>
      <c r="P90" s="1" t="n">
        <v>1.4574975481977E-007</v>
      </c>
      <c r="Q90" s="1" t="n">
        <v>2.38960024959423E-007</v>
      </c>
      <c r="R90" s="1" t="n">
        <v>3.48704872550179E-007</v>
      </c>
      <c r="S90" s="1" t="n">
        <v>5.14003903930627E-007</v>
      </c>
      <c r="T90" s="1" t="n">
        <v>2.73028859798297E-007</v>
      </c>
      <c r="U90" s="1" t="n">
        <v>1.05556106734256E-006</v>
      </c>
      <c r="V90" s="1" t="n">
        <v>5.05303710850343E-007</v>
      </c>
      <c r="W90" s="1" t="n">
        <v>7.33618162002842E-007</v>
      </c>
      <c r="X90" s="1" t="n">
        <v>1.17697209850823E-006</v>
      </c>
      <c r="Y90" s="1" t="n">
        <v>1.62503514583439E-006</v>
      </c>
      <c r="Z90" s="1" t="s">
        <v>32</v>
      </c>
      <c r="AA90" s="1" t="n">
        <v>3.68356319251861E-007</v>
      </c>
      <c r="AB90" s="1" t="n">
        <v>3.81924243897221E-007</v>
      </c>
      <c r="AC90" s="1" t="n">
        <v>2.81969729334053E-007</v>
      </c>
      <c r="AD90" s="1" t="n">
        <v>2.50939477824929E-007</v>
      </c>
      <c r="AE90" s="1" t="n">
        <v>9.91287479725344E-008</v>
      </c>
      <c r="AF90" s="1" t="n">
        <f aca="false">AVERAGE(B90:AE90)</f>
        <v>3.42418089263054E-007</v>
      </c>
      <c r="AI90" s="3" t="s">
        <v>24</v>
      </c>
      <c r="AJ90" s="1" t="n">
        <f aca="false">IF(B90&gt;=$AF$26,1,0)</f>
        <v>0</v>
      </c>
      <c r="AK90" s="1" t="n">
        <f aca="false">IF(C90&gt;=$AF$26,1,0)</f>
        <v>0</v>
      </c>
      <c r="AL90" s="1" t="n">
        <f aca="false">IF(D90&gt;=$AF$26,1,0)</f>
        <v>0</v>
      </c>
      <c r="AM90" s="1" t="n">
        <f aca="false">IF(E90&gt;=$AF$26,1,0)</f>
        <v>0</v>
      </c>
      <c r="AN90" s="1" t="n">
        <f aca="false">IF(F90&gt;=$AF$26,1,0)</f>
        <v>0</v>
      </c>
      <c r="AO90" s="1" t="n">
        <f aca="false">IF(G90&gt;=$AF$26,1,0)</f>
        <v>0</v>
      </c>
      <c r="AP90" s="1" t="n">
        <f aca="false">IF(H90&gt;=$AF$26,1,0)</f>
        <v>0</v>
      </c>
      <c r="AQ90" s="1" t="n">
        <f aca="false">IF(I90&gt;=$AF$26,1,0)</f>
        <v>0</v>
      </c>
      <c r="AR90" s="1" t="n">
        <f aca="false">IF(J90&gt;=$AF$26,1,0)</f>
        <v>0</v>
      </c>
      <c r="AS90" s="1" t="n">
        <f aca="false">IF(K90&gt;=$AF$26,1,0)</f>
        <v>0</v>
      </c>
      <c r="AT90" s="1" t="n">
        <f aca="false">IF(L90&gt;=$AF$26,1,0)</f>
        <v>0</v>
      </c>
      <c r="AU90" s="1" t="n">
        <f aca="false">IF(M90&gt;=$AF$26,1,0)</f>
        <v>0</v>
      </c>
      <c r="AV90" s="1" t="n">
        <f aca="false">IF(N90&gt;=$AF$26,1,0)</f>
        <v>0</v>
      </c>
      <c r="AW90" s="1" t="n">
        <f aca="false">IF(O90&gt;=$AF$26,1,0)</f>
        <v>0</v>
      </c>
      <c r="AX90" s="1" t="n">
        <f aca="false">IF(P90&gt;=$AF$26,1,0)</f>
        <v>0</v>
      </c>
      <c r="AY90" s="1" t="n">
        <f aca="false">IF(Q90&gt;=$AF$26,1,0)</f>
        <v>0</v>
      </c>
      <c r="AZ90" s="1" t="n">
        <f aca="false">IF(R90&gt;=$AF$26,1,0)</f>
        <v>0</v>
      </c>
      <c r="BA90" s="1" t="n">
        <f aca="false">IF(S90&gt;=$AF$26,1,0)</f>
        <v>0</v>
      </c>
      <c r="BB90" s="1" t="n">
        <f aca="false">IF(T90&gt;=$AF$26,1,0)</f>
        <v>0</v>
      </c>
      <c r="BC90" s="1" t="n">
        <f aca="false">IF(U90&gt;=$AF$26,1,0)</f>
        <v>1</v>
      </c>
      <c r="BD90" s="1" t="n">
        <f aca="false">IF(V90&gt;=$AF$26,1,0)</f>
        <v>0</v>
      </c>
      <c r="BE90" s="1" t="n">
        <f aca="false">IF(W90&gt;=$AF$26,1,0)</f>
        <v>1</v>
      </c>
      <c r="BF90" s="1" t="n">
        <f aca="false">IF(X90&gt;=$AF$26,1,0)</f>
        <v>1</v>
      </c>
      <c r="BG90" s="1" t="n">
        <f aca="false">IF(Y90&gt;=$AF$26,1,0)</f>
        <v>1</v>
      </c>
      <c r="BH90" s="1" t="s">
        <v>32</v>
      </c>
      <c r="BI90" s="1" t="n">
        <f aca="false">IF(AA90&gt;=$AF$26,1,0)</f>
        <v>0</v>
      </c>
      <c r="BJ90" s="1" t="n">
        <f aca="false">IF(AB90&gt;=$AF$26,1,0)</f>
        <v>0</v>
      </c>
      <c r="BK90" s="1" t="n">
        <f aca="false">IF(AC90&gt;=$AF$26,1,0)</f>
        <v>0</v>
      </c>
      <c r="BL90" s="1" t="n">
        <f aca="false">IF(AD90&gt;=$AF$26,1,0)</f>
        <v>0</v>
      </c>
      <c r="BM90" s="1" t="n">
        <f aca="false">IF(AE90&gt;=$AF$26,1,0)</f>
        <v>0</v>
      </c>
    </row>
    <row r="91" s="1" customFormat="true" ht="15" hidden="false" customHeight="false" outlineLevel="0" collapsed="false">
      <c r="A91" s="3" t="s">
        <v>25</v>
      </c>
      <c r="B91" s="1" t="n">
        <v>5.44258276288807E-007</v>
      </c>
      <c r="C91" s="1" t="n">
        <v>5.46023117488851E-007</v>
      </c>
      <c r="D91" s="1" t="n">
        <v>8.93755134386138E-007</v>
      </c>
      <c r="E91" s="1" t="n">
        <v>1.89500730051135E-006</v>
      </c>
      <c r="F91" s="1" t="n">
        <v>3.12182641913914E-007</v>
      </c>
      <c r="G91" s="1" t="n">
        <v>2.22706994409068E-007</v>
      </c>
      <c r="H91" s="1" t="n">
        <v>1.58630752744163E-007</v>
      </c>
      <c r="I91" s="1" t="n">
        <v>1.13718736750644E-007</v>
      </c>
      <c r="J91" s="1" t="n">
        <v>3.41710744470464E-007</v>
      </c>
      <c r="K91" s="1" t="n">
        <v>4.23269490236499E-007</v>
      </c>
      <c r="L91" s="1" t="n">
        <v>3.80987402299771E-007</v>
      </c>
      <c r="M91" s="1" t="n">
        <v>7.26562582227219E-007</v>
      </c>
      <c r="N91" s="1" t="n">
        <v>3.36029064954832E-007</v>
      </c>
      <c r="O91" s="1" t="n">
        <v>5.46123833096454E-007</v>
      </c>
      <c r="P91" s="1" t="n">
        <v>6.8558305639577E-007</v>
      </c>
      <c r="Q91" s="1" t="n">
        <v>2.37131509478674E-006</v>
      </c>
      <c r="R91" s="1" t="n">
        <v>2.33156008177116E-006</v>
      </c>
      <c r="S91" s="1" t="n">
        <v>9.72484340555008E-007</v>
      </c>
      <c r="T91" s="1" t="n">
        <v>3.01343180450917E-007</v>
      </c>
      <c r="U91" s="1" t="n">
        <v>4.2959756745293E-007</v>
      </c>
      <c r="V91" s="1" t="n">
        <v>1.89891985091438E-007</v>
      </c>
      <c r="W91" s="1" t="n">
        <v>3.16263705157791E-006</v>
      </c>
      <c r="X91" s="1" t="n">
        <v>1.43418870504307E-006</v>
      </c>
      <c r="Y91" s="1" t="n">
        <v>8.60788625662237E-007</v>
      </c>
      <c r="Z91" s="1" t="n">
        <v>3.56865752363573E-007</v>
      </c>
      <c r="AA91" s="1" t="s">
        <v>32</v>
      </c>
      <c r="AB91" s="1" t="n">
        <v>4.92644554447601E-006</v>
      </c>
      <c r="AC91" s="1" t="n">
        <v>4.1229216052503E-007</v>
      </c>
      <c r="AD91" s="1" t="n">
        <v>2.88529541056629E-006</v>
      </c>
      <c r="AE91" s="1" t="n">
        <v>1.188524870411E-007</v>
      </c>
      <c r="AF91" s="1" t="n">
        <f aca="false">AVERAGE(B91:AE91)</f>
        <v>9.95865762604736E-007</v>
      </c>
      <c r="AI91" s="3" t="s">
        <v>25</v>
      </c>
      <c r="AJ91" s="1" t="n">
        <f aca="false">IF(B91&gt;=$AF$27,1,0)</f>
        <v>0</v>
      </c>
      <c r="AK91" s="1" t="n">
        <f aca="false">IF(C91&gt;=$AF$27,1,0)</f>
        <v>0</v>
      </c>
      <c r="AL91" s="1" t="n">
        <f aca="false">IF(D91&gt;=$AF$27,1,0)</f>
        <v>0</v>
      </c>
      <c r="AM91" s="1" t="n">
        <f aca="false">IF(E91&gt;=$AF$27,1,0)</f>
        <v>0</v>
      </c>
      <c r="AN91" s="1" t="n">
        <f aca="false">IF(F91&gt;=$AF$27,1,0)</f>
        <v>0</v>
      </c>
      <c r="AO91" s="1" t="n">
        <f aca="false">IF(G91&gt;=$AF$27,1,0)</f>
        <v>0</v>
      </c>
      <c r="AP91" s="1" t="n">
        <f aca="false">IF(H91&gt;=$AF$27,1,0)</f>
        <v>0</v>
      </c>
      <c r="AQ91" s="1" t="n">
        <f aca="false">IF(I91&gt;=$AF$27,1,0)</f>
        <v>0</v>
      </c>
      <c r="AR91" s="1" t="n">
        <f aca="false">IF(J91&gt;=$AF$27,1,0)</f>
        <v>0</v>
      </c>
      <c r="AS91" s="1" t="n">
        <f aca="false">IF(K91&gt;=$AF$27,1,0)</f>
        <v>0</v>
      </c>
      <c r="AT91" s="1" t="n">
        <f aca="false">IF(L91&gt;=$AF$27,1,0)</f>
        <v>0</v>
      </c>
      <c r="AU91" s="1" t="n">
        <f aca="false">IF(M91&gt;=$AF$27,1,0)</f>
        <v>0</v>
      </c>
      <c r="AV91" s="1" t="n">
        <f aca="false">IF(N91&gt;=$AF$27,1,0)</f>
        <v>0</v>
      </c>
      <c r="AW91" s="1" t="n">
        <f aca="false">IF(O91&gt;=$AF$27,1,0)</f>
        <v>0</v>
      </c>
      <c r="AX91" s="1" t="n">
        <f aca="false">IF(P91&gt;=$AF$27,1,0)</f>
        <v>0</v>
      </c>
      <c r="AY91" s="1" t="n">
        <f aca="false">IF(Q91&gt;=$AF$27,1,0)</f>
        <v>1</v>
      </c>
      <c r="AZ91" s="1" t="n">
        <f aca="false">IF(R91&gt;=$AF$27,1,0)</f>
        <v>1</v>
      </c>
      <c r="BA91" s="1" t="n">
        <f aca="false">IF(S91&gt;=$AF$27,1,0)</f>
        <v>0</v>
      </c>
      <c r="BB91" s="1" t="n">
        <f aca="false">IF(T91&gt;=$AF$27,1,0)</f>
        <v>0</v>
      </c>
      <c r="BC91" s="1" t="n">
        <f aca="false">IF(U91&gt;=$AF$27,1,0)</f>
        <v>0</v>
      </c>
      <c r="BD91" s="1" t="n">
        <f aca="false">IF(V91&gt;=$AF$27,1,0)</f>
        <v>0</v>
      </c>
      <c r="BE91" s="1" t="n">
        <f aca="false">IF(W91&gt;=$AF$27,1,0)</f>
        <v>1</v>
      </c>
      <c r="BF91" s="1" t="n">
        <f aca="false">IF(X91&gt;=$AF$27,1,0)</f>
        <v>0</v>
      </c>
      <c r="BG91" s="1" t="n">
        <f aca="false">IF(Y91&gt;=$AF$27,1,0)</f>
        <v>0</v>
      </c>
      <c r="BH91" s="1" t="n">
        <f aca="false">IF(Z91&gt;=$AF$27,1,0)</f>
        <v>0</v>
      </c>
      <c r="BI91" s="1" t="s">
        <v>32</v>
      </c>
      <c r="BJ91" s="1" t="n">
        <f aca="false">IF(AB91&gt;=$AF$27,1,0)</f>
        <v>1</v>
      </c>
      <c r="BK91" s="1" t="n">
        <f aca="false">IF(AC91&gt;=$AF$27,1,0)</f>
        <v>0</v>
      </c>
      <c r="BL91" s="1" t="n">
        <f aca="false">IF(AD91&gt;=$AF$27,1,0)</f>
        <v>1</v>
      </c>
      <c r="BM91" s="1" t="n">
        <f aca="false">IF(AE91&gt;=$AF$27,1,0)</f>
        <v>0</v>
      </c>
    </row>
    <row r="92" s="1" customFormat="true" ht="15" hidden="false" customHeight="false" outlineLevel="0" collapsed="false">
      <c r="A92" s="3" t="s">
        <v>26</v>
      </c>
      <c r="B92" s="1" t="n">
        <v>4.17306622194335E-007</v>
      </c>
      <c r="C92" s="1" t="n">
        <v>3.96929113236054E-007</v>
      </c>
      <c r="D92" s="1" t="n">
        <v>6.29064601842067E-007</v>
      </c>
      <c r="E92" s="1" t="n">
        <v>1.12801175068529E-006</v>
      </c>
      <c r="F92" s="1" t="n">
        <v>2.85156469417907E-007</v>
      </c>
      <c r="G92" s="1" t="n">
        <v>1.82864636944415E-007</v>
      </c>
      <c r="H92" s="1" t="n">
        <v>1.37312997438945E-007</v>
      </c>
      <c r="I92" s="1" t="n">
        <v>1.0517467637391E-007</v>
      </c>
      <c r="J92" s="1" t="n">
        <v>2.22535738443217E-007</v>
      </c>
      <c r="K92" s="1" t="n">
        <v>2.65371918231563E-007</v>
      </c>
      <c r="L92" s="1" t="n">
        <v>2.43105998827037E-007</v>
      </c>
      <c r="M92" s="1" t="n">
        <v>3.92400813113617E-007</v>
      </c>
      <c r="N92" s="1" t="n">
        <v>2.20688931145816E-007</v>
      </c>
      <c r="O92" s="1" t="n">
        <v>3.21941567347296E-007</v>
      </c>
      <c r="P92" s="1" t="n">
        <v>4.28445705211657E-007</v>
      </c>
      <c r="Q92" s="1" t="n">
        <v>9.06599054189031E-007</v>
      </c>
      <c r="R92" s="1" t="n">
        <v>8.62309967018823E-007</v>
      </c>
      <c r="S92" s="1" t="n">
        <v>5.42357304017154E-007</v>
      </c>
      <c r="T92" s="1" t="n">
        <v>2.08982222610889E-007</v>
      </c>
      <c r="U92" s="1" t="n">
        <v>3.29707005056255E-007</v>
      </c>
      <c r="V92" s="1" t="n">
        <v>1.59036015934292E-007</v>
      </c>
      <c r="W92" s="1" t="n">
        <v>1.55619172470276E-006</v>
      </c>
      <c r="X92" s="1" t="n">
        <v>2.20904234530714E-006</v>
      </c>
      <c r="Y92" s="1" t="n">
        <v>6.55471848148389E-007</v>
      </c>
      <c r="Z92" s="1" t="n">
        <v>3.76871948879725E-007</v>
      </c>
      <c r="AA92" s="1" t="n">
        <v>5.01780206158022E-006</v>
      </c>
      <c r="AB92" s="1" t="s">
        <v>32</v>
      </c>
      <c r="AC92" s="1" t="n">
        <v>8.4137508040798E-007</v>
      </c>
      <c r="AD92" s="1" t="n">
        <v>7.55922760022024E-006</v>
      </c>
      <c r="AE92" s="1" t="n">
        <v>1.69853459672732E-007</v>
      </c>
      <c r="AF92" s="1" t="n">
        <f aca="false">AVERAGE(B92:AE92)</f>
        <v>9.23142730282715E-007</v>
      </c>
      <c r="AI92" s="3" t="s">
        <v>26</v>
      </c>
      <c r="AJ92" s="1" t="n">
        <f aca="false">IF(B92&gt;=$AF$28,1,0)</f>
        <v>0</v>
      </c>
      <c r="AK92" s="1" t="n">
        <f aca="false">IF(C92&gt;=$AF$28,1,0)</f>
        <v>0</v>
      </c>
      <c r="AL92" s="1" t="n">
        <f aca="false">IF(D92&gt;=$AF$28,1,0)</f>
        <v>0</v>
      </c>
      <c r="AM92" s="1" t="n">
        <f aca="false">IF(E92&gt;=$AF$28,1,0)</f>
        <v>0</v>
      </c>
      <c r="AN92" s="1" t="n">
        <f aca="false">IF(F92&gt;=$AF$28,1,0)</f>
        <v>0</v>
      </c>
      <c r="AO92" s="1" t="n">
        <f aca="false">IF(G92&gt;=$AF$28,1,0)</f>
        <v>0</v>
      </c>
      <c r="AP92" s="1" t="n">
        <f aca="false">IF(H92&gt;=$AF$28,1,0)</f>
        <v>0</v>
      </c>
      <c r="AQ92" s="1" t="n">
        <f aca="false">IF(I92&gt;=$AF$28,1,0)</f>
        <v>0</v>
      </c>
      <c r="AR92" s="1" t="n">
        <f aca="false">IF(J92&gt;=$AF$28,1,0)</f>
        <v>0</v>
      </c>
      <c r="AS92" s="1" t="n">
        <f aca="false">IF(K92&gt;=$AF$28,1,0)</f>
        <v>0</v>
      </c>
      <c r="AT92" s="1" t="n">
        <f aca="false">IF(L92&gt;=$AF$28,1,0)</f>
        <v>0</v>
      </c>
      <c r="AU92" s="1" t="n">
        <f aca="false">IF(M92&gt;=$AF$28,1,0)</f>
        <v>0</v>
      </c>
      <c r="AV92" s="1" t="n">
        <f aca="false">IF(N92&gt;=$AF$28,1,0)</f>
        <v>0</v>
      </c>
      <c r="AW92" s="1" t="n">
        <f aca="false">IF(O92&gt;=$AF$28,1,0)</f>
        <v>0</v>
      </c>
      <c r="AX92" s="1" t="n">
        <f aca="false">IF(P92&gt;=$AF$28,1,0)</f>
        <v>0</v>
      </c>
      <c r="AY92" s="1" t="n">
        <f aca="false">IF(Q92&gt;=$AF$28,1,0)</f>
        <v>0</v>
      </c>
      <c r="AZ92" s="1" t="n">
        <f aca="false">IF(R92&gt;=$AF$28,1,0)</f>
        <v>0</v>
      </c>
      <c r="BA92" s="1" t="n">
        <f aca="false">IF(S92&gt;=$AF$28,1,0)</f>
        <v>0</v>
      </c>
      <c r="BB92" s="1" t="n">
        <f aca="false">IF(T92&gt;=$AF$28,1,0)</f>
        <v>0</v>
      </c>
      <c r="BC92" s="1" t="n">
        <f aca="false">IF(U92&gt;=$AF$28,1,0)</f>
        <v>0</v>
      </c>
      <c r="BD92" s="1" t="n">
        <f aca="false">IF(V92&gt;=$AF$28,1,0)</f>
        <v>0</v>
      </c>
      <c r="BE92" s="1" t="n">
        <f aca="false">IF(W92&gt;=$AF$28,1,0)</f>
        <v>0</v>
      </c>
      <c r="BF92" s="1" t="n">
        <f aca="false">IF(X92&gt;=$AF$28,1,0)</f>
        <v>1</v>
      </c>
      <c r="BG92" s="1" t="n">
        <f aca="false">IF(Y92&gt;=$AF$28,1,0)</f>
        <v>0</v>
      </c>
      <c r="BH92" s="1" t="n">
        <f aca="false">IF(Z92&gt;=$AF$28,1,0)</f>
        <v>0</v>
      </c>
      <c r="BI92" s="1" t="n">
        <f aca="false">IF(AA92&gt;=$AF$28,1,0)</f>
        <v>1</v>
      </c>
      <c r="BJ92" s="1" t="s">
        <v>32</v>
      </c>
      <c r="BK92" s="1" t="n">
        <f aca="false">IF(AC92&gt;=$AF$28,1,0)</f>
        <v>0</v>
      </c>
      <c r="BL92" s="1" t="n">
        <f aca="false">IF(AD92&gt;=$AF$28,1,0)</f>
        <v>1</v>
      </c>
      <c r="BM92" s="1" t="n">
        <f aca="false">IF(AE92&gt;=$AF$28,1,0)</f>
        <v>0</v>
      </c>
    </row>
    <row r="93" s="1" customFormat="true" ht="15" hidden="false" customHeight="false" outlineLevel="0" collapsed="false">
      <c r="A93" s="3" t="s">
        <v>27</v>
      </c>
      <c r="B93" s="1" t="n">
        <v>1.53913040955277E-007</v>
      </c>
      <c r="C93" s="1" t="n">
        <v>1.44486270808102E-007</v>
      </c>
      <c r="D93" s="1" t="n">
        <v>1.98776150464972E-007</v>
      </c>
      <c r="E93" s="1" t="n">
        <v>2.53878752402253E-007</v>
      </c>
      <c r="F93" s="1" t="n">
        <v>1.38542510611132E-007</v>
      </c>
      <c r="G93" s="1" t="n">
        <v>8.89462772402631E-008</v>
      </c>
      <c r="H93" s="1" t="n">
        <v>7.3549665818432E-008</v>
      </c>
      <c r="I93" s="1" t="n">
        <v>6.35579339450457E-008</v>
      </c>
      <c r="J93" s="1" t="n">
        <v>9.00514344157749E-008</v>
      </c>
      <c r="K93" s="1" t="n">
        <v>1.02075645008763E-007</v>
      </c>
      <c r="L93" s="1" t="n">
        <v>9.75183683730348E-008</v>
      </c>
      <c r="M93" s="1" t="n">
        <v>1.28333923799899E-007</v>
      </c>
      <c r="N93" s="1" t="n">
        <v>9.29770393124417E-008</v>
      </c>
      <c r="O93" s="1" t="n">
        <v>1.18537810599732E-007</v>
      </c>
      <c r="P93" s="1" t="n">
        <v>1.45051625698417E-007</v>
      </c>
      <c r="Q93" s="1" t="n">
        <v>2.07385861024604E-007</v>
      </c>
      <c r="R93" s="1" t="n">
        <v>2.05329190947121E-007</v>
      </c>
      <c r="S93" s="1" t="n">
        <v>1.77426972068673E-007</v>
      </c>
      <c r="T93" s="1" t="n">
        <v>9.37575153462078E-008</v>
      </c>
      <c r="U93" s="1" t="n">
        <v>1.53230371766758E-007</v>
      </c>
      <c r="V93" s="1" t="n">
        <v>9.20205251367688E-008</v>
      </c>
      <c r="W93" s="1" t="n">
        <v>3.22116894583423E-007</v>
      </c>
      <c r="X93" s="1" t="n">
        <v>7.55854577184785E-007</v>
      </c>
      <c r="Y93" s="1" t="n">
        <v>2.4710893618796E-007</v>
      </c>
      <c r="Z93" s="1" t="n">
        <v>2.62593703044244E-007</v>
      </c>
      <c r="AA93" s="1" t="n">
        <v>3.96323797158341E-007</v>
      </c>
      <c r="AB93" s="1" t="n">
        <v>7.94062851956316E-007</v>
      </c>
      <c r="AC93" s="1" t="s">
        <v>32</v>
      </c>
      <c r="AD93" s="1" t="n">
        <v>6.34992435309168E-007</v>
      </c>
      <c r="AE93" s="1" t="n">
        <v>4.29078156615436E-007</v>
      </c>
      <c r="AF93" s="1" t="n">
        <f aca="false">AVERAGE(B93:AE93)</f>
        <v>2.2970614613046E-007</v>
      </c>
      <c r="AI93" s="3" t="s">
        <v>27</v>
      </c>
      <c r="AJ93" s="1" t="n">
        <f aca="false">IF(B93&gt;=$AF$29,1,0)</f>
        <v>0</v>
      </c>
      <c r="AK93" s="1" t="n">
        <f aca="false">IF(C93&gt;=$AF$29,1,0)</f>
        <v>0</v>
      </c>
      <c r="AL93" s="1" t="n">
        <f aca="false">IF(D93&gt;=$AF$29,1,0)</f>
        <v>0</v>
      </c>
      <c r="AM93" s="1" t="n">
        <f aca="false">IF(E93&gt;=$AF$29,1,0)</f>
        <v>0</v>
      </c>
      <c r="AN93" s="1" t="n">
        <f aca="false">IF(F93&gt;=$AF$29,1,0)</f>
        <v>0</v>
      </c>
      <c r="AO93" s="1" t="n">
        <f aca="false">IF(G93&gt;=$AF$29,1,0)</f>
        <v>0</v>
      </c>
      <c r="AP93" s="1" t="n">
        <f aca="false">IF(H93&gt;=$AF$29,1,0)</f>
        <v>0</v>
      </c>
      <c r="AQ93" s="1" t="n">
        <f aca="false">IF(I93&gt;=$AF$29,1,0)</f>
        <v>0</v>
      </c>
      <c r="AR93" s="1" t="n">
        <f aca="false">IF(J93&gt;=$AF$29,1,0)</f>
        <v>0</v>
      </c>
      <c r="AS93" s="1" t="n">
        <f aca="false">IF(K93&gt;=$AF$29,1,0)</f>
        <v>0</v>
      </c>
      <c r="AT93" s="1" t="n">
        <f aca="false">IF(L93&gt;=$AF$29,1,0)</f>
        <v>0</v>
      </c>
      <c r="AU93" s="1" t="n">
        <f aca="false">IF(M93&gt;=$AF$29,1,0)</f>
        <v>0</v>
      </c>
      <c r="AV93" s="1" t="n">
        <f aca="false">IF(N93&gt;=$AF$29,1,0)</f>
        <v>0</v>
      </c>
      <c r="AW93" s="1" t="n">
        <f aca="false">IF(O93&gt;=$AF$29,1,0)</f>
        <v>0</v>
      </c>
      <c r="AX93" s="1" t="n">
        <f aca="false">IF(P93&gt;=$AF$29,1,0)</f>
        <v>0</v>
      </c>
      <c r="AY93" s="1" t="n">
        <f aca="false">IF(Q93&gt;=$AF$29,1,0)</f>
        <v>0</v>
      </c>
      <c r="AZ93" s="1" t="n">
        <f aca="false">IF(R93&gt;=$AF$29,1,0)</f>
        <v>0</v>
      </c>
      <c r="BA93" s="1" t="n">
        <f aca="false">IF(S93&gt;=$AF$29,1,0)</f>
        <v>0</v>
      </c>
      <c r="BB93" s="1" t="n">
        <f aca="false">IF(T93&gt;=$AF$29,1,0)</f>
        <v>0</v>
      </c>
      <c r="BC93" s="1" t="n">
        <f aca="false">IF(U93&gt;=$AF$29,1,0)</f>
        <v>0</v>
      </c>
      <c r="BD93" s="1" t="n">
        <f aca="false">IF(V93&gt;=$AF$29,1,0)</f>
        <v>0</v>
      </c>
      <c r="BE93" s="1" t="n">
        <f aca="false">IF(W93&gt;=$AF$29,1,0)</f>
        <v>0</v>
      </c>
      <c r="BF93" s="1" t="n">
        <f aca="false">IF(X93&gt;=$AF$29,1,0)</f>
        <v>1</v>
      </c>
      <c r="BG93" s="1" t="n">
        <f aca="false">IF(Y93&gt;=$AF$29,1,0)</f>
        <v>0</v>
      </c>
      <c r="BH93" s="1" t="n">
        <f aca="false">IF(Z93&gt;=$AF$29,1,0)</f>
        <v>0</v>
      </c>
      <c r="BI93" s="1" t="n">
        <f aca="false">IF(AA93&gt;=$AF$29,1,0)</f>
        <v>0</v>
      </c>
      <c r="BJ93" s="1" t="n">
        <f aca="false">IF(AB93&gt;=$AF$29,1,0)</f>
        <v>1</v>
      </c>
      <c r="BK93" s="1" t="s">
        <v>32</v>
      </c>
      <c r="BL93" s="1" t="n">
        <f aca="false">IF(AD93&gt;=$AF$29,1,0)</f>
        <v>1</v>
      </c>
      <c r="BM93" s="1" t="n">
        <f aca="false">IF(AE93&gt;=$AF$29,1,0)</f>
        <v>0</v>
      </c>
    </row>
    <row r="94" s="1" customFormat="true" ht="15" hidden="false" customHeight="false" outlineLevel="0" collapsed="false">
      <c r="A94" s="3" t="s">
        <v>28</v>
      </c>
      <c r="B94" s="1" t="n">
        <v>5.74456180053026E-007</v>
      </c>
      <c r="C94" s="1" t="n">
        <v>5.18313032736299E-007</v>
      </c>
      <c r="D94" s="1" t="n">
        <v>8.87998420826105E-007</v>
      </c>
      <c r="E94" s="1" t="n">
        <v>1.76046053343755E-006</v>
      </c>
      <c r="F94" s="1" t="n">
        <v>3.86280556787057E-007</v>
      </c>
      <c r="G94" s="1" t="n">
        <v>2.14839416682832E-007</v>
      </c>
      <c r="H94" s="1" t="n">
        <v>1.60161865382783E-007</v>
      </c>
      <c r="I94" s="1" t="n">
        <v>1.21943220007946E-007</v>
      </c>
      <c r="J94" s="1" t="n">
        <v>2.14624286726902E-007</v>
      </c>
      <c r="K94" s="1" t="n">
        <v>2.56040419493152E-007</v>
      </c>
      <c r="L94" s="1" t="n">
        <v>2.21700708221993E-007</v>
      </c>
      <c r="M94" s="1" t="n">
        <v>3.69382112154569E-007</v>
      </c>
      <c r="N94" s="1" t="n">
        <v>1.86110043399514E-007</v>
      </c>
      <c r="O94" s="1" t="n">
        <v>2.62413474662217E-007</v>
      </c>
      <c r="P94" s="1" t="n">
        <v>4.91744471654665E-007</v>
      </c>
      <c r="Q94" s="1" t="n">
        <v>8.9778459137961E-007</v>
      </c>
      <c r="R94" s="1" t="n">
        <v>6.57727014912727E-007</v>
      </c>
      <c r="S94" s="1" t="n">
        <v>3.83669908500359E-007</v>
      </c>
      <c r="T94" s="1" t="n">
        <v>1.65559723693053E-007</v>
      </c>
      <c r="U94" s="1" t="n">
        <v>2.24998398988179E-007</v>
      </c>
      <c r="V94" s="1" t="n">
        <v>1.18536794581619E-007</v>
      </c>
      <c r="W94" s="1" t="n">
        <v>8.09475244457191E-007</v>
      </c>
      <c r="X94" s="1" t="n">
        <v>8.92560727413214E-007</v>
      </c>
      <c r="Y94" s="1" t="n">
        <v>3.87573009443426E-007</v>
      </c>
      <c r="Z94" s="1" t="n">
        <v>2.36588650933211E-007</v>
      </c>
      <c r="AA94" s="1" t="n">
        <v>2.80787943383792E-006</v>
      </c>
      <c r="AB94" s="1" t="n">
        <v>7.22247011684687E-006</v>
      </c>
      <c r="AC94" s="1" t="n">
        <v>6.42852962062938E-007</v>
      </c>
      <c r="AD94" s="1" t="s">
        <v>32</v>
      </c>
      <c r="AE94" s="1" t="n">
        <v>1.62403910613802E-007</v>
      </c>
      <c r="AF94" s="1" t="n">
        <f aca="false">AVERAGE(B94:AE94)</f>
        <v>7.66777559651405E-007</v>
      </c>
      <c r="AI94" s="3" t="s">
        <v>28</v>
      </c>
      <c r="AJ94" s="1" t="n">
        <f aca="false">IF(B94&gt;=$AF$30,1,0)</f>
        <v>0</v>
      </c>
      <c r="AK94" s="1" t="n">
        <f aca="false">IF(C94&gt;=$AF$30,1,0)</f>
        <v>0</v>
      </c>
      <c r="AL94" s="1" t="n">
        <f aca="false">IF(D94&gt;=$AF$30,1,0)</f>
        <v>0</v>
      </c>
      <c r="AM94" s="1" t="n">
        <f aca="false">IF(E94&gt;=$AF$30,1,0)</f>
        <v>1</v>
      </c>
      <c r="AN94" s="1" t="n">
        <f aca="false">IF(F94&gt;=$AF$30,1,0)</f>
        <v>0</v>
      </c>
      <c r="AO94" s="1" t="n">
        <f aca="false">IF(G94&gt;=$AF$30,1,0)</f>
        <v>0</v>
      </c>
      <c r="AP94" s="1" t="n">
        <f aca="false">IF(H94&gt;=$AF$30,1,0)</f>
        <v>0</v>
      </c>
      <c r="AQ94" s="1" t="n">
        <f aca="false">IF(I94&gt;=$AF$30,1,0)</f>
        <v>0</v>
      </c>
      <c r="AR94" s="1" t="n">
        <f aca="false">IF(J94&gt;=$AF$30,1,0)</f>
        <v>0</v>
      </c>
      <c r="AS94" s="1" t="n">
        <f aca="false">IF(K94&gt;=$AF$30,1,0)</f>
        <v>0</v>
      </c>
      <c r="AT94" s="1" t="n">
        <f aca="false">IF(L94&gt;=$AF$30,1,0)</f>
        <v>0</v>
      </c>
      <c r="AU94" s="1" t="n">
        <f aca="false">IF(M94&gt;=$AF$30,1,0)</f>
        <v>0</v>
      </c>
      <c r="AV94" s="1" t="n">
        <f aca="false">IF(N94&gt;=$AF$30,1,0)</f>
        <v>0</v>
      </c>
      <c r="AW94" s="1" t="n">
        <f aca="false">IF(O94&gt;=$AF$30,1,0)</f>
        <v>0</v>
      </c>
      <c r="AX94" s="1" t="n">
        <f aca="false">IF(P94&gt;=$AF$30,1,0)</f>
        <v>0</v>
      </c>
      <c r="AY94" s="1" t="n">
        <f aca="false">IF(Q94&gt;=$AF$30,1,0)</f>
        <v>0</v>
      </c>
      <c r="AZ94" s="1" t="n">
        <f aca="false">IF(R94&gt;=$AF$30,1,0)</f>
        <v>0</v>
      </c>
      <c r="BA94" s="1" t="n">
        <f aca="false">IF(S94&gt;=$AF$30,1,0)</f>
        <v>0</v>
      </c>
      <c r="BB94" s="1" t="n">
        <f aca="false">IF(T94&gt;=$AF$30,1,0)</f>
        <v>0</v>
      </c>
      <c r="BC94" s="1" t="n">
        <f aca="false">IF(U94&gt;=$AF$30,1,0)</f>
        <v>0</v>
      </c>
      <c r="BD94" s="1" t="n">
        <f aca="false">IF(V94&gt;=$AF$30,1,0)</f>
        <v>0</v>
      </c>
      <c r="BE94" s="1" t="n">
        <f aca="false">IF(W94&gt;=$AF$30,1,0)</f>
        <v>0</v>
      </c>
      <c r="BF94" s="1" t="n">
        <f aca="false">IF(X94&gt;=$AF$30,1,0)</f>
        <v>0</v>
      </c>
      <c r="BG94" s="1" t="n">
        <f aca="false">IF(Y94&gt;=$AF$30,1,0)</f>
        <v>0</v>
      </c>
      <c r="BH94" s="1" t="n">
        <f aca="false">IF(Z94&gt;=$AF$30,1,0)</f>
        <v>0</v>
      </c>
      <c r="BI94" s="1" t="n">
        <f aca="false">IF(AA94&gt;=$AF$30,1,0)</f>
        <v>1</v>
      </c>
      <c r="BJ94" s="1" t="n">
        <f aca="false">IF(AB94&gt;=$AF$30,1,0)</f>
        <v>1</v>
      </c>
      <c r="BK94" s="1" t="n">
        <f aca="false">IF(AC94&gt;=$AF$30,1,0)</f>
        <v>0</v>
      </c>
      <c r="BL94" s="1" t="s">
        <v>32</v>
      </c>
      <c r="BM94" s="1" t="n">
        <f aca="false">IF(AE94&gt;=$AF$30,1,0)</f>
        <v>0</v>
      </c>
    </row>
    <row r="95" s="1" customFormat="true" ht="15" hidden="false" customHeight="false" outlineLevel="0" collapsed="false">
      <c r="A95" s="3" t="s">
        <v>29</v>
      </c>
      <c r="B95" s="1" t="n">
        <v>9.06015045381808E-008</v>
      </c>
      <c r="C95" s="1" t="n">
        <v>8.4875872605199E-008</v>
      </c>
      <c r="D95" s="1" t="n">
        <v>1.07985919310067E-007</v>
      </c>
      <c r="E95" s="1" t="n">
        <v>1.16217160426158E-007</v>
      </c>
      <c r="F95" s="1" t="n">
        <v>9.79328530189404E-008</v>
      </c>
      <c r="G95" s="1" t="n">
        <v>6.41813337468324E-008</v>
      </c>
      <c r="H95" s="1" t="n">
        <v>5.72260069516918E-008</v>
      </c>
      <c r="I95" s="1" t="n">
        <v>5.51975023134191E-008</v>
      </c>
      <c r="J95" s="1" t="n">
        <v>5.36370350846453E-008</v>
      </c>
      <c r="K95" s="1" t="n">
        <v>5.91707187805557E-008</v>
      </c>
      <c r="L95" s="1" t="n">
        <v>5.64191335562132E-008</v>
      </c>
      <c r="M95" s="1" t="n">
        <v>6.73081738795208E-008</v>
      </c>
      <c r="N95" s="1" t="n">
        <v>5.21465504538607E-008</v>
      </c>
      <c r="O95" s="1" t="n">
        <v>6.09658260157497E-008</v>
      </c>
      <c r="P95" s="1" t="n">
        <v>8.18379711829127E-008</v>
      </c>
      <c r="Q95" s="1" t="n">
        <v>9.43389398587151E-008</v>
      </c>
      <c r="R95" s="1" t="n">
        <v>8.80045202905725E-008</v>
      </c>
      <c r="S95" s="1" t="n">
        <v>7.96032807148124E-008</v>
      </c>
      <c r="T95" s="1" t="n">
        <v>5.10249315185434E-008</v>
      </c>
      <c r="U95" s="1" t="n">
        <v>7.07688882814823E-008</v>
      </c>
      <c r="V95" s="1" t="n">
        <v>5.07947637484457E-008</v>
      </c>
      <c r="W95" s="1" t="n">
        <v>1.10109432259684E-007</v>
      </c>
      <c r="X95" s="1" t="n">
        <v>1.69049962958802E-007</v>
      </c>
      <c r="Y95" s="1" t="n">
        <v>9.37231294311117E-008</v>
      </c>
      <c r="Z95" s="1" t="n">
        <v>1.03572643267704E-007</v>
      </c>
      <c r="AA95" s="1" t="n">
        <v>1.28179025669746E-007</v>
      </c>
      <c r="AB95" s="1" t="n">
        <v>1.79847021744288E-007</v>
      </c>
      <c r="AC95" s="1" t="n">
        <v>4.81393281791741E-007</v>
      </c>
      <c r="AD95" s="1" t="n">
        <v>1.79976998096369E-007</v>
      </c>
      <c r="AE95" s="1" t="s">
        <v>32</v>
      </c>
      <c r="AF95" s="1" t="n">
        <f aca="false">AVERAGE(B95:AE95)</f>
        <v>1.02968633844688E-007</v>
      </c>
      <c r="AI95" s="3" t="s">
        <v>29</v>
      </c>
      <c r="AJ95" s="1" t="n">
        <f aca="false">IF(B95&gt;$AF$31,1,0)</f>
        <v>0</v>
      </c>
      <c r="AK95" s="1" t="n">
        <f aca="false">IF(C95&gt;$AF$31,1,0)</f>
        <v>0</v>
      </c>
      <c r="AL95" s="1" t="n">
        <f aca="false">IF(D95&gt;$AF$31,1,0)</f>
        <v>0</v>
      </c>
      <c r="AM95" s="1" t="n">
        <f aca="false">IF(E95&gt;$AF$31,1,0)</f>
        <v>0</v>
      </c>
      <c r="AN95" s="1" t="n">
        <f aca="false">IF(F95&gt;$AF$31,1,0)</f>
        <v>0</v>
      </c>
      <c r="AO95" s="1" t="n">
        <f aca="false">IF(G95&gt;$AF$31,1,0)</f>
        <v>0</v>
      </c>
      <c r="AP95" s="1" t="n">
        <f aca="false">IF(H95&gt;$AF$31,1,0)</f>
        <v>0</v>
      </c>
      <c r="AQ95" s="1" t="n">
        <f aca="false">IF(I95&gt;$AF$31,1,0)</f>
        <v>0</v>
      </c>
      <c r="AR95" s="1" t="n">
        <f aca="false">IF(J95&gt;$AF$31,1,0)</f>
        <v>0</v>
      </c>
      <c r="AS95" s="1" t="n">
        <f aca="false">IF(K95&gt;$AF$31,1,0)</f>
        <v>0</v>
      </c>
      <c r="AT95" s="1" t="n">
        <f aca="false">IF(L95&gt;$AF$31,1,0)</f>
        <v>0</v>
      </c>
      <c r="AU95" s="1" t="n">
        <f aca="false">IF(M95&gt;$AF$31,1,0)</f>
        <v>0</v>
      </c>
      <c r="AV95" s="1" t="n">
        <f aca="false">IF(N95&gt;$AF$31,1,0)</f>
        <v>0</v>
      </c>
      <c r="AW95" s="1" t="n">
        <f aca="false">IF(O95&gt;$AF$31,1,0)</f>
        <v>0</v>
      </c>
      <c r="AX95" s="1" t="n">
        <f aca="false">IF(P95&gt;$AF$31,1,0)</f>
        <v>0</v>
      </c>
      <c r="AY95" s="1" t="n">
        <f aca="false">IF(Q95&gt;$AF$31,1,0)</f>
        <v>0</v>
      </c>
      <c r="AZ95" s="1" t="n">
        <f aca="false">IF(R95&gt;$AF$31,1,0)</f>
        <v>0</v>
      </c>
      <c r="BA95" s="1" t="n">
        <f aca="false">IF(S95&gt;$AF$31,1,0)</f>
        <v>0</v>
      </c>
      <c r="BB95" s="1" t="n">
        <f aca="false">IF(T95&gt;$AF$31,1,0)</f>
        <v>0</v>
      </c>
      <c r="BC95" s="1" t="n">
        <f aca="false">IF(U95&gt;$AF$31,1,0)</f>
        <v>0</v>
      </c>
      <c r="BD95" s="1" t="n">
        <f aca="false">IF(V95&gt;$AF$31,1,0)</f>
        <v>0</v>
      </c>
      <c r="BE95" s="1" t="n">
        <f aca="false">IF(W95&gt;$AF$31,1,0)</f>
        <v>0</v>
      </c>
      <c r="BF95" s="1" t="n">
        <f aca="false">IF(X95&gt;$AF$31,1,0)</f>
        <v>0</v>
      </c>
      <c r="BG95" s="1" t="n">
        <f aca="false">IF(Y95&gt;$AF$31,1,0)</f>
        <v>0</v>
      </c>
      <c r="BH95" s="1" t="n">
        <f aca="false">IF(Z95&gt;$AF$31,1,0)</f>
        <v>0</v>
      </c>
      <c r="BI95" s="1" t="n">
        <f aca="false">IF(AA95&gt;$AF$31,1,0)</f>
        <v>0</v>
      </c>
      <c r="BJ95" s="1" t="n">
        <f aca="false">IF(AB95&gt;$AF$31,1,0)</f>
        <v>0</v>
      </c>
      <c r="BK95" s="1" t="n">
        <f aca="false">IF(AC95&gt;$AF$31,1,0)</f>
        <v>1</v>
      </c>
      <c r="BL95" s="1" t="n">
        <f aca="false">IF(AD95&gt;$AF$31,1,0)</f>
        <v>0</v>
      </c>
      <c r="BM95" s="1" t="s">
        <v>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user</dc:creator>
  <dc:description/>
  <dc:language>en-US</dc:language>
  <cp:lastModifiedBy>杨学丽</cp:lastModifiedBy>
  <dcterms:modified xsi:type="dcterms:W3CDTF">2025-04-04T06:39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7FE451AFBA4F1ABE4F93C783889292</vt:lpwstr>
  </property>
  <property fmtid="{D5CDD505-2E9C-101B-9397-08002B2CF9AE}" pid="3" name="KSOProductBuildVer">
    <vt:lpwstr>2052-12.1.0.16120</vt:lpwstr>
  </property>
</Properties>
</file>